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hael.m.rosenthal\Desktop\NatureMethods\"/>
    </mc:Choice>
  </mc:AlternateContent>
  <bookViews>
    <workbookView xWindow="600" yWindow="810" windowWidth="20835" windowHeight="9240"/>
  </bookViews>
  <sheets>
    <sheet name="Cell1" sheetId="1" r:id="rId1"/>
    <sheet name="Cell2" sheetId="2" r:id="rId2"/>
    <sheet name="Cell3" sheetId="3" r:id="rId3"/>
    <sheet name="Cell4" sheetId="4" r:id="rId4"/>
    <sheet name="Cell5" sheetId="5" r:id="rId5"/>
    <sheet name="Cell6" sheetId="6" r:id="rId6"/>
    <sheet name="Cell7" sheetId="7" r:id="rId7"/>
    <sheet name="Cell8" sheetId="8" r:id="rId8"/>
    <sheet name="Sheet1" sheetId="9" r:id="rId9"/>
  </sheets>
  <calcPr calcId="162913"/>
</workbook>
</file>

<file path=xl/calcChain.xml><?xml version="1.0" encoding="utf-8"?>
<calcChain xmlns="http://schemas.openxmlformats.org/spreadsheetml/2006/main">
  <c r="A2" i="9" l="1"/>
  <c r="C2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1" i="8"/>
  <c r="C20" i="8"/>
  <c r="C21" i="7"/>
  <c r="C2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1" i="6"/>
  <c r="C20" i="6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1" i="5"/>
  <c r="C20" i="5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1" i="4"/>
  <c r="C20" i="4"/>
  <c r="C21" i="3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1" i="1"/>
  <c r="C20" i="1"/>
  <c r="D2" i="9" l="1"/>
  <c r="B2" i="9"/>
  <c r="C2" i="9"/>
</calcChain>
</file>

<file path=xl/sharedStrings.xml><?xml version="1.0" encoding="utf-8"?>
<sst xmlns="http://schemas.openxmlformats.org/spreadsheetml/2006/main" count="116" uniqueCount="14">
  <si>
    <t>Chromosome</t>
  </si>
  <si>
    <t>X</t>
  </si>
  <si>
    <t>Matrix Size</t>
  </si>
  <si>
    <t>Non-Zeros</t>
  </si>
  <si>
    <t>Total Count</t>
  </si>
  <si>
    <t>Index Pairs</t>
  </si>
  <si>
    <t>Comp Time (L-BFGS-B MS)</t>
  </si>
  <si>
    <t>Efinal (L-BFGS-B MS)</t>
  </si>
  <si>
    <t>Comp Time (BFGS FS)</t>
  </si>
  <si>
    <t>Comp Time (BFGS MS)</t>
  </si>
  <si>
    <t>Comp Time (L-BFGS-B FS)</t>
  </si>
  <si>
    <t>Efinal (BFGS FS)</t>
  </si>
  <si>
    <t>Efinal  (BFGS MS)</t>
  </si>
  <si>
    <t>Efinal (L-BFGS-B F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zoomScale="115" zoomScaleNormal="115" workbookViewId="0">
      <selection activeCell="F24" sqref="F24"/>
    </sheetView>
  </sheetViews>
  <sheetFormatPr defaultColWidth="15.7109375" defaultRowHeight="15" x14ac:dyDescent="0.25"/>
  <cols>
    <col min="1" max="1" width="12.85546875" style="1" bestFit="1" customWidth="1"/>
    <col min="2" max="3" width="10.7109375" style="1" bestFit="1" customWidth="1"/>
    <col min="4" max="4" width="10.28515625" style="1" bestFit="1" customWidth="1"/>
    <col min="5" max="5" width="11.140625" style="1" bestFit="1" customWidth="1"/>
    <col min="6" max="6" width="20" style="1" bestFit="1" customWidth="1"/>
    <col min="7" max="7" width="20.7109375" style="1" bestFit="1" customWidth="1"/>
    <col min="8" max="8" width="23.5703125" style="1" bestFit="1" customWidth="1"/>
    <col min="9" max="9" width="24.28515625" style="1" bestFit="1" customWidth="1"/>
    <col min="10" max="10" width="14.85546875" style="1" bestFit="1" customWidth="1"/>
    <col min="11" max="11" width="16" style="1" bestFit="1" customWidth="1"/>
    <col min="12" max="12" width="18.42578125" style="1" bestFit="1" customWidth="1"/>
    <col min="13" max="13" width="19.140625" style="1" bestFit="1" customWidth="1"/>
    <col min="14" max="14" width="12" style="1" bestFit="1" customWidth="1"/>
    <col min="15" max="15" width="14.85546875" style="1" bestFit="1" customWidth="1"/>
    <col min="16" max="16" width="16" style="1" bestFit="1" customWidth="1"/>
    <col min="17" max="17" width="18.42578125" style="1" bestFit="1" customWidth="1"/>
    <col min="18" max="18" width="19.140625" style="1" bestFit="1" customWidth="1"/>
    <col min="19" max="19" width="5" style="1" bestFit="1" customWidth="1"/>
    <col min="20" max="16384" width="15.7109375" style="1"/>
  </cols>
  <sheetData>
    <row r="1" spans="1:13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</row>
    <row r="2" spans="1:13" x14ac:dyDescent="0.25">
      <c r="A2" s="7">
        <v>1</v>
      </c>
      <c r="B2" s="8">
        <v>1923</v>
      </c>
      <c r="C2" s="8">
        <f t="shared" ref="C2:C19" si="0">COMBIN(B2,2)</f>
        <v>1848003</v>
      </c>
      <c r="D2" s="8">
        <v>3803</v>
      </c>
      <c r="E2" s="8">
        <v>5250</v>
      </c>
      <c r="F2" s="8">
        <v>25094.103272</v>
      </c>
      <c r="G2" s="8">
        <v>4757.1791651200001</v>
      </c>
      <c r="H2" s="8">
        <v>3924.4466378699999</v>
      </c>
      <c r="I2" s="8">
        <v>1363.01494503</v>
      </c>
      <c r="J2" s="8">
        <v>1.9519931619699999</v>
      </c>
      <c r="K2" s="8">
        <v>1.9476851254300001</v>
      </c>
      <c r="L2" s="8">
        <v>1.9350608928999999</v>
      </c>
      <c r="M2" s="10">
        <v>1.9516338037900001</v>
      </c>
    </row>
    <row r="3" spans="1:13" x14ac:dyDescent="0.25">
      <c r="A3" s="11">
        <v>2</v>
      </c>
      <c r="B3" s="3">
        <v>1790</v>
      </c>
      <c r="C3" s="3">
        <f t="shared" si="0"/>
        <v>1601155</v>
      </c>
      <c r="D3" s="3">
        <v>3880</v>
      </c>
      <c r="E3" s="3">
        <v>5240</v>
      </c>
      <c r="F3" s="3">
        <v>12432.305023000001</v>
      </c>
      <c r="G3" s="3">
        <v>2674.3619649399998</v>
      </c>
      <c r="H3" s="3">
        <v>2834.7314019199998</v>
      </c>
      <c r="I3" s="3">
        <v>924.96469616900004</v>
      </c>
      <c r="J3" s="3">
        <v>2.0360363598000002</v>
      </c>
      <c r="K3" s="3">
        <v>2.0243932711500001</v>
      </c>
      <c r="L3" s="3">
        <v>2.0192355395599999</v>
      </c>
      <c r="M3" s="5">
        <v>2.0225792365799999</v>
      </c>
    </row>
    <row r="4" spans="1:13" x14ac:dyDescent="0.25">
      <c r="A4" s="11">
        <v>3</v>
      </c>
      <c r="B4" s="3">
        <v>1569</v>
      </c>
      <c r="C4" s="3">
        <f t="shared" si="0"/>
        <v>1230096</v>
      </c>
      <c r="D4" s="3">
        <v>2358</v>
      </c>
      <c r="E4" s="3">
        <v>3061</v>
      </c>
      <c r="F4" s="3">
        <v>9636.1429459999999</v>
      </c>
      <c r="G4" s="3">
        <v>3656.5223751100002</v>
      </c>
      <c r="H4" s="3">
        <v>2672.9606709499999</v>
      </c>
      <c r="I4" s="3">
        <v>1354.2150509400001</v>
      </c>
      <c r="J4" s="3">
        <v>1.9533890272200001</v>
      </c>
      <c r="K4" s="3">
        <v>1.9489059905399999</v>
      </c>
      <c r="L4" s="3">
        <v>1.9535430517600001</v>
      </c>
      <c r="M4" s="5">
        <v>1.96334128158</v>
      </c>
    </row>
    <row r="5" spans="1:13" x14ac:dyDescent="0.25">
      <c r="A5" s="11">
        <v>4</v>
      </c>
      <c r="B5" s="3">
        <v>1534</v>
      </c>
      <c r="C5" s="3">
        <f t="shared" si="0"/>
        <v>1175811</v>
      </c>
      <c r="D5" s="3">
        <v>2595</v>
      </c>
      <c r="E5" s="3">
        <v>3407</v>
      </c>
      <c r="F5" s="3">
        <v>13605.204032899999</v>
      </c>
      <c r="G5" s="3">
        <v>2532.87245798</v>
      </c>
      <c r="H5" s="3">
        <v>2924.21977806</v>
      </c>
      <c r="I5" s="3">
        <v>517.40135097500001</v>
      </c>
      <c r="J5" s="3">
        <v>2.11356496874</v>
      </c>
      <c r="K5" s="3">
        <v>2.1096680236999998</v>
      </c>
      <c r="L5" s="3">
        <v>2.11948767249</v>
      </c>
      <c r="M5" s="5">
        <v>2.1084920621899998</v>
      </c>
    </row>
    <row r="6" spans="1:13" x14ac:dyDescent="0.25">
      <c r="A6" s="11">
        <v>5</v>
      </c>
      <c r="B6" s="3">
        <v>1487</v>
      </c>
      <c r="C6" s="3">
        <f t="shared" si="0"/>
        <v>1104841</v>
      </c>
      <c r="D6" s="3">
        <v>3452</v>
      </c>
      <c r="E6" s="3">
        <v>4743</v>
      </c>
      <c r="F6" s="3">
        <v>9395.2576739800006</v>
      </c>
      <c r="G6" s="3">
        <v>2110.9951848999999</v>
      </c>
      <c r="H6" s="3">
        <v>2329.5926430200002</v>
      </c>
      <c r="I6" s="3">
        <v>434.08845400799999</v>
      </c>
      <c r="J6" s="3">
        <v>2.0001478477300001</v>
      </c>
      <c r="K6" s="3">
        <v>1.9783567390100001</v>
      </c>
      <c r="L6" s="3">
        <v>2.0138235456000002</v>
      </c>
      <c r="M6" s="5">
        <v>2.0191737072099998</v>
      </c>
    </row>
    <row r="7" spans="1:13" x14ac:dyDescent="0.25">
      <c r="A7" s="11">
        <v>6</v>
      </c>
      <c r="B7" s="3">
        <v>1466</v>
      </c>
      <c r="C7" s="3">
        <f t="shared" si="0"/>
        <v>1073845</v>
      </c>
      <c r="D7" s="3">
        <v>3234</v>
      </c>
      <c r="E7" s="3">
        <v>4577</v>
      </c>
      <c r="F7" s="3">
        <v>9850.3480150699997</v>
      </c>
      <c r="G7" s="3">
        <v>1872.196275</v>
      </c>
      <c r="H7" s="3">
        <v>1305.24454808</v>
      </c>
      <c r="I7" s="3">
        <v>542.30473303799999</v>
      </c>
      <c r="J7" s="3">
        <v>1.9133659120199999</v>
      </c>
      <c r="K7" s="3">
        <v>1.8992189556100001</v>
      </c>
      <c r="L7" s="3">
        <v>1.9317337988900001</v>
      </c>
      <c r="M7" s="5">
        <v>1.8935500597099999</v>
      </c>
    </row>
    <row r="8" spans="1:13" x14ac:dyDescent="0.25">
      <c r="A8" s="11">
        <v>7</v>
      </c>
      <c r="B8" s="3">
        <v>1423</v>
      </c>
      <c r="C8" s="3">
        <f t="shared" si="0"/>
        <v>1011753</v>
      </c>
      <c r="D8" s="3">
        <v>2967</v>
      </c>
      <c r="E8" s="3">
        <v>4014</v>
      </c>
      <c r="F8" s="3">
        <v>7856.7076351599999</v>
      </c>
      <c r="G8" s="3">
        <v>2715.0920400599998</v>
      </c>
      <c r="H8" s="3">
        <v>1299.16712499</v>
      </c>
      <c r="I8" s="3">
        <v>440.33518981899999</v>
      </c>
      <c r="J8" s="3">
        <v>2.0001127412500002</v>
      </c>
      <c r="K8" s="3">
        <v>1.9710677972899999</v>
      </c>
      <c r="L8" s="3">
        <v>1.9784558920499999</v>
      </c>
      <c r="M8" s="5">
        <v>1.98521659202</v>
      </c>
    </row>
    <row r="9" spans="1:13" x14ac:dyDescent="0.25">
      <c r="A9" s="11">
        <v>8</v>
      </c>
      <c r="B9" s="3">
        <v>1263</v>
      </c>
      <c r="C9" s="3">
        <f t="shared" si="0"/>
        <v>796953</v>
      </c>
      <c r="D9" s="3">
        <v>2642</v>
      </c>
      <c r="E9" s="3">
        <v>3454</v>
      </c>
      <c r="F9" s="3">
        <v>5066.7538480800004</v>
      </c>
      <c r="G9" s="3">
        <v>1962.15514588</v>
      </c>
      <c r="H9" s="3">
        <v>889.730540991</v>
      </c>
      <c r="I9" s="3">
        <v>417.89303111999999</v>
      </c>
      <c r="J9" s="3">
        <v>2.1957350684699999</v>
      </c>
      <c r="K9" s="3">
        <v>2.1258669674799999</v>
      </c>
      <c r="L9" s="3">
        <v>2.2031822111900001</v>
      </c>
      <c r="M9" s="5">
        <v>2.1360127341599999</v>
      </c>
    </row>
    <row r="10" spans="1:13" x14ac:dyDescent="0.25">
      <c r="A10" s="11">
        <v>9</v>
      </c>
      <c r="B10" s="3">
        <v>1214</v>
      </c>
      <c r="C10" s="3">
        <f t="shared" si="0"/>
        <v>736291</v>
      </c>
      <c r="D10" s="3">
        <v>2738</v>
      </c>
      <c r="E10" s="3">
        <v>3870</v>
      </c>
      <c r="F10" s="3">
        <v>7399.9026417699997</v>
      </c>
      <c r="G10" s="3">
        <v>1235.74908495</v>
      </c>
      <c r="H10" s="3">
        <v>1301.61352992</v>
      </c>
      <c r="I10" s="3">
        <v>558.28983807600002</v>
      </c>
      <c r="J10" s="3">
        <v>1.8104093885400001</v>
      </c>
      <c r="K10" s="3">
        <v>1.7585824382199999</v>
      </c>
      <c r="L10" s="3">
        <v>1.7794156587000001</v>
      </c>
      <c r="M10" s="5">
        <v>1.7621042141300001</v>
      </c>
    </row>
    <row r="11" spans="1:13" x14ac:dyDescent="0.25">
      <c r="A11" s="11">
        <v>10</v>
      </c>
      <c r="B11" s="3">
        <v>1275</v>
      </c>
      <c r="C11" s="3">
        <f t="shared" si="0"/>
        <v>812175</v>
      </c>
      <c r="D11" s="3">
        <v>2804</v>
      </c>
      <c r="E11" s="3">
        <v>3883</v>
      </c>
      <c r="F11" s="3">
        <v>4734.5675899999997</v>
      </c>
      <c r="G11" s="3">
        <v>1538.4060540200001</v>
      </c>
      <c r="H11" s="3">
        <v>1376.4545550299999</v>
      </c>
      <c r="I11" s="3">
        <v>265.24943304099997</v>
      </c>
      <c r="J11" s="3">
        <v>1.92173622403</v>
      </c>
      <c r="K11" s="3">
        <v>1.91207053998</v>
      </c>
      <c r="L11" s="3">
        <v>1.91133476061</v>
      </c>
      <c r="M11" s="5">
        <v>1.90528201928</v>
      </c>
    </row>
    <row r="12" spans="1:13" x14ac:dyDescent="0.25">
      <c r="A12" s="11">
        <v>11</v>
      </c>
      <c r="B12" s="3">
        <v>1189</v>
      </c>
      <c r="C12" s="3">
        <f t="shared" si="0"/>
        <v>706266</v>
      </c>
      <c r="D12" s="3">
        <v>1929</v>
      </c>
      <c r="E12" s="3">
        <v>2640</v>
      </c>
      <c r="F12" s="3">
        <v>3816.2887999999998</v>
      </c>
      <c r="G12" s="3">
        <v>1119.78041506</v>
      </c>
      <c r="H12" s="3">
        <v>1589.1342899799999</v>
      </c>
      <c r="I12" s="3">
        <v>647.94288301500001</v>
      </c>
      <c r="J12" s="3">
        <v>1.65461476698</v>
      </c>
      <c r="K12" s="3">
        <v>1.6250294976699999</v>
      </c>
      <c r="L12" s="3">
        <v>1.6580943489</v>
      </c>
      <c r="M12" s="5">
        <v>1.6367759376</v>
      </c>
    </row>
    <row r="13" spans="1:13" x14ac:dyDescent="0.25">
      <c r="A13" s="11">
        <v>12</v>
      </c>
      <c r="B13" s="3">
        <v>1170</v>
      </c>
      <c r="C13" s="3">
        <f t="shared" si="0"/>
        <v>683865</v>
      </c>
      <c r="D13" s="3">
        <v>2393</v>
      </c>
      <c r="E13" s="3">
        <v>3192</v>
      </c>
      <c r="F13" s="3">
        <v>4908.3341488799997</v>
      </c>
      <c r="G13" s="3">
        <v>1406.00702</v>
      </c>
      <c r="H13" s="3">
        <v>839.88328409200005</v>
      </c>
      <c r="I13" s="3">
        <v>310.48576307299999</v>
      </c>
      <c r="J13" s="3">
        <v>1.99506810424</v>
      </c>
      <c r="K13" s="3">
        <v>1.9825126204100001</v>
      </c>
      <c r="L13" s="3">
        <v>1.98423357579</v>
      </c>
      <c r="M13" s="5">
        <v>1.9771838911999999</v>
      </c>
    </row>
    <row r="14" spans="1:13" x14ac:dyDescent="0.25">
      <c r="A14" s="11">
        <v>13</v>
      </c>
      <c r="B14" s="3">
        <v>1173</v>
      </c>
      <c r="C14" s="3">
        <f t="shared" si="0"/>
        <v>687378</v>
      </c>
      <c r="D14" s="3">
        <v>2167</v>
      </c>
      <c r="E14" s="3">
        <v>2880</v>
      </c>
      <c r="F14" s="3">
        <v>5297.8767189999999</v>
      </c>
      <c r="G14" s="3">
        <v>1748.9791491000001</v>
      </c>
      <c r="H14" s="3">
        <v>849.50861597100004</v>
      </c>
      <c r="I14" s="3">
        <v>597.65791392300002</v>
      </c>
      <c r="J14" s="3">
        <v>2.1064773688799998</v>
      </c>
      <c r="K14" s="3">
        <v>2.0405601875500001</v>
      </c>
      <c r="L14" s="3">
        <v>2.0703707440499999</v>
      </c>
      <c r="M14" s="5">
        <v>2.0636181095200001</v>
      </c>
    </row>
    <row r="15" spans="1:13" x14ac:dyDescent="0.25">
      <c r="A15" s="11">
        <v>14</v>
      </c>
      <c r="B15" s="3">
        <v>1218</v>
      </c>
      <c r="C15" s="3">
        <f t="shared" si="0"/>
        <v>741153</v>
      </c>
      <c r="D15" s="3">
        <v>2063</v>
      </c>
      <c r="E15" s="3">
        <v>2632</v>
      </c>
      <c r="F15" s="3">
        <v>5299.9897630200003</v>
      </c>
      <c r="G15" s="3">
        <v>1706.806247</v>
      </c>
      <c r="H15" s="3">
        <v>980.44842696199998</v>
      </c>
      <c r="I15" s="3">
        <v>567.69584703400005</v>
      </c>
      <c r="J15" s="3">
        <v>2.09879703498</v>
      </c>
      <c r="K15" s="3">
        <v>2.0892634619299999</v>
      </c>
      <c r="L15" s="3">
        <v>2.0979565080599998</v>
      </c>
      <c r="M15" s="5">
        <v>2.1006486595</v>
      </c>
    </row>
    <row r="16" spans="1:13" x14ac:dyDescent="0.25">
      <c r="A16" s="11">
        <v>15</v>
      </c>
      <c r="B16" s="3">
        <v>1009</v>
      </c>
      <c r="C16" s="3">
        <f t="shared" si="0"/>
        <v>508536</v>
      </c>
      <c r="D16" s="3">
        <v>2106</v>
      </c>
      <c r="E16" s="3">
        <v>2827</v>
      </c>
      <c r="F16" s="3">
        <v>2214.2399771199998</v>
      </c>
      <c r="G16" s="3">
        <v>803.73432302499998</v>
      </c>
      <c r="H16" s="3">
        <v>559.77131605099999</v>
      </c>
      <c r="I16" s="3">
        <v>232.34566307099999</v>
      </c>
      <c r="J16" s="3">
        <v>1.9491262391899999</v>
      </c>
      <c r="K16" s="3">
        <v>1.9321834663299999</v>
      </c>
      <c r="L16" s="3">
        <v>1.96871254745</v>
      </c>
      <c r="M16" s="5">
        <v>1.9440920825400001</v>
      </c>
    </row>
    <row r="17" spans="1:13" x14ac:dyDescent="0.25">
      <c r="A17" s="11">
        <v>16</v>
      </c>
      <c r="B17" s="3">
        <v>951</v>
      </c>
      <c r="C17" s="3">
        <f t="shared" si="0"/>
        <v>451725</v>
      </c>
      <c r="D17" s="3">
        <v>1837</v>
      </c>
      <c r="E17" s="3">
        <v>2447</v>
      </c>
      <c r="F17" s="3">
        <v>2948.78044009</v>
      </c>
      <c r="G17" s="3">
        <v>1147.6215760699999</v>
      </c>
      <c r="H17" s="3">
        <v>585.69371891000003</v>
      </c>
      <c r="I17" s="3">
        <v>419.90489196800002</v>
      </c>
      <c r="J17" s="3">
        <v>1.8427605487900001</v>
      </c>
      <c r="K17" s="3">
        <v>1.8140306291799999</v>
      </c>
      <c r="L17" s="3">
        <v>1.8260193689099999</v>
      </c>
      <c r="M17" s="5">
        <v>1.82227215454</v>
      </c>
    </row>
    <row r="18" spans="1:13" x14ac:dyDescent="0.25">
      <c r="A18" s="11">
        <v>17</v>
      </c>
      <c r="B18" s="3">
        <v>918</v>
      </c>
      <c r="C18" s="3">
        <f t="shared" si="0"/>
        <v>420903</v>
      </c>
      <c r="D18" s="3">
        <v>1563</v>
      </c>
      <c r="E18" s="3">
        <v>2121</v>
      </c>
      <c r="F18" s="3">
        <v>2884.04266405</v>
      </c>
      <c r="G18" s="3">
        <v>1040.9517190500001</v>
      </c>
      <c r="H18" s="3">
        <v>777.54322004300002</v>
      </c>
      <c r="I18" s="3">
        <v>362.52053999899999</v>
      </c>
      <c r="J18" s="3">
        <v>1.7452961340499999</v>
      </c>
      <c r="K18" s="3">
        <v>1.7280124056499999</v>
      </c>
      <c r="L18" s="3">
        <v>1.7301101872</v>
      </c>
      <c r="M18" s="5">
        <v>1.7343146891400001</v>
      </c>
    </row>
    <row r="19" spans="1:13" x14ac:dyDescent="0.25">
      <c r="A19" s="11">
        <v>18</v>
      </c>
      <c r="B19" s="3">
        <v>876</v>
      </c>
      <c r="C19" s="3">
        <f t="shared" si="0"/>
        <v>383250</v>
      </c>
      <c r="D19" s="3">
        <v>1683</v>
      </c>
      <c r="E19" s="3">
        <v>2184</v>
      </c>
      <c r="F19" s="3">
        <v>1962.0688321600001</v>
      </c>
      <c r="G19" s="3">
        <v>451.24483799900003</v>
      </c>
      <c r="H19" s="3">
        <v>591.18966603299998</v>
      </c>
      <c r="I19" s="3">
        <v>160.5830369</v>
      </c>
      <c r="J19" s="3">
        <v>2.11578075136</v>
      </c>
      <c r="K19" s="3">
        <v>2.1173302462699999</v>
      </c>
      <c r="L19" s="3">
        <v>2.1041075736199999</v>
      </c>
      <c r="M19" s="5">
        <v>2.1128317531</v>
      </c>
    </row>
    <row r="20" spans="1:13" x14ac:dyDescent="0.25">
      <c r="A20" s="11">
        <v>19</v>
      </c>
      <c r="B20" s="3">
        <v>583</v>
      </c>
      <c r="C20" s="3">
        <f>COMBIN(B20,2)</f>
        <v>169653</v>
      </c>
      <c r="D20" s="3">
        <v>1253</v>
      </c>
      <c r="E20" s="3">
        <v>1730</v>
      </c>
      <c r="F20" s="3">
        <v>892.43303489699997</v>
      </c>
      <c r="G20" s="3">
        <v>178.06930184399999</v>
      </c>
      <c r="H20" s="3">
        <v>135.08135604899999</v>
      </c>
      <c r="I20" s="3">
        <v>60.395122051199998</v>
      </c>
      <c r="J20" s="3">
        <v>1.7581795769999999</v>
      </c>
      <c r="K20" s="3">
        <v>1.7569853715599999</v>
      </c>
      <c r="L20" s="3">
        <v>1.7427748995800001</v>
      </c>
      <c r="M20" s="5">
        <v>1.7337948005399999</v>
      </c>
    </row>
    <row r="21" spans="1:13" x14ac:dyDescent="0.25">
      <c r="A21" s="12" t="s">
        <v>1</v>
      </c>
      <c r="B21" s="2">
        <v>1679</v>
      </c>
      <c r="C21" s="2">
        <f>COMBIN(B21,2)</f>
        <v>1408681</v>
      </c>
      <c r="D21" s="2">
        <v>3018</v>
      </c>
      <c r="E21" s="2">
        <v>4155</v>
      </c>
      <c r="F21" s="2">
        <v>21806.019718200001</v>
      </c>
      <c r="G21" s="2">
        <v>3273.10675502</v>
      </c>
      <c r="H21" s="2">
        <v>2404.5755739199999</v>
      </c>
      <c r="I21" s="2">
        <v>4332.8433339599997</v>
      </c>
      <c r="J21" s="2">
        <v>2.0439751988100001</v>
      </c>
      <c r="K21" s="2">
        <v>2.0215682097699998</v>
      </c>
      <c r="L21" s="2">
        <v>2.03006969599</v>
      </c>
      <c r="M21" s="4">
        <v>2.0266300437</v>
      </c>
    </row>
    <row r="22" spans="1:13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="115" zoomScaleNormal="115" workbookViewId="0">
      <selection activeCell="E1" sqref="E1:E1048576"/>
    </sheetView>
  </sheetViews>
  <sheetFormatPr defaultColWidth="15.7109375" defaultRowHeight="15" x14ac:dyDescent="0.25"/>
  <cols>
    <col min="1" max="1" width="12.85546875" style="3" bestFit="1" customWidth="1"/>
    <col min="2" max="3" width="10.7109375" style="3" bestFit="1" customWidth="1"/>
    <col min="4" max="4" width="10.28515625" style="3" bestFit="1" customWidth="1"/>
    <col min="5" max="5" width="11.140625" style="3" bestFit="1" customWidth="1"/>
    <col min="6" max="6" width="20" style="3" bestFit="1" customWidth="1"/>
    <col min="7" max="7" width="20.7109375" style="3" bestFit="1" customWidth="1"/>
    <col min="8" max="8" width="23.5703125" style="3" bestFit="1" customWidth="1"/>
    <col min="9" max="9" width="24.28515625" style="3" bestFit="1" customWidth="1"/>
    <col min="10" max="10" width="14.85546875" style="3" bestFit="1" customWidth="1"/>
    <col min="11" max="11" width="16" style="3" bestFit="1" customWidth="1"/>
    <col min="12" max="12" width="18.42578125" style="3" bestFit="1" customWidth="1"/>
    <col min="13" max="13" width="19.140625" style="3" bestFit="1" customWidth="1"/>
    <col min="14" max="16384" width="15.7109375" style="3"/>
  </cols>
  <sheetData>
    <row r="1" spans="1:23" s="1" customFormat="1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7">
        <v>1</v>
      </c>
      <c r="B2" s="8">
        <v>1923</v>
      </c>
      <c r="C2" s="8">
        <f>COMBIN(B2,2)</f>
        <v>1848003</v>
      </c>
      <c r="D2" s="8">
        <v>2794</v>
      </c>
      <c r="E2" s="8">
        <v>3528</v>
      </c>
      <c r="F2" s="8">
        <v>24033.038399000001</v>
      </c>
      <c r="G2" s="8">
        <v>5913.9352800799998</v>
      </c>
      <c r="H2" s="8">
        <v>3225.666491</v>
      </c>
      <c r="I2" s="8">
        <v>778.63754582399997</v>
      </c>
      <c r="J2" s="8">
        <v>2.10216469028</v>
      </c>
      <c r="K2" s="8">
        <v>2.08662771318</v>
      </c>
      <c r="L2" s="8">
        <v>2.0883191513099999</v>
      </c>
      <c r="M2" s="10">
        <v>2.0861977243399998</v>
      </c>
      <c r="N2" s="9"/>
      <c r="O2" s="9"/>
      <c r="P2" s="9"/>
      <c r="Q2" s="9"/>
      <c r="R2" s="9"/>
      <c r="T2" s="1"/>
      <c r="U2" s="1"/>
      <c r="V2" s="1"/>
      <c r="W2" s="1"/>
    </row>
    <row r="3" spans="1:23" x14ac:dyDescent="0.25">
      <c r="A3" s="11">
        <v>2</v>
      </c>
      <c r="B3" s="3">
        <v>1790</v>
      </c>
      <c r="C3" s="3">
        <f t="shared" ref="C3:C19" si="0">COMBIN(B3,2)</f>
        <v>1601155</v>
      </c>
      <c r="D3" s="3">
        <v>2756</v>
      </c>
      <c r="E3" s="3">
        <v>3444</v>
      </c>
      <c r="F3" s="3">
        <v>12810.25366</v>
      </c>
      <c r="G3" s="3">
        <v>4196.5227701699996</v>
      </c>
      <c r="H3" s="3">
        <v>2430.39611006</v>
      </c>
      <c r="I3" s="3">
        <v>980.22547984100004</v>
      </c>
      <c r="J3" s="3">
        <v>2.1072279820099999</v>
      </c>
      <c r="K3" s="3">
        <v>2.1183664250700001</v>
      </c>
      <c r="L3" s="3">
        <v>2.1075960624199999</v>
      </c>
      <c r="M3" s="5">
        <v>2.1493612725700002</v>
      </c>
      <c r="N3" s="9"/>
      <c r="O3" s="9"/>
      <c r="P3" s="9"/>
      <c r="Q3" s="9"/>
      <c r="R3" s="9"/>
      <c r="T3" s="1"/>
      <c r="U3" s="1"/>
      <c r="V3" s="1"/>
      <c r="W3" s="1"/>
    </row>
    <row r="4" spans="1:23" x14ac:dyDescent="0.25">
      <c r="A4" s="11">
        <v>3</v>
      </c>
      <c r="B4" s="3">
        <v>1569</v>
      </c>
      <c r="C4" s="3">
        <f t="shared" si="0"/>
        <v>1230096</v>
      </c>
      <c r="D4" s="3">
        <v>2423</v>
      </c>
      <c r="E4" s="3">
        <v>2964</v>
      </c>
      <c r="F4" s="3">
        <v>8028.0565581299998</v>
      </c>
      <c r="G4" s="3">
        <v>2421.25780988</v>
      </c>
      <c r="H4" s="3">
        <v>1608.7941668000001</v>
      </c>
      <c r="I4" s="3">
        <v>618.63664793999999</v>
      </c>
      <c r="J4" s="3">
        <v>2.2395573470599999</v>
      </c>
      <c r="K4" s="3">
        <v>2.2098817796399999</v>
      </c>
      <c r="L4" s="3">
        <v>2.2234884364199998</v>
      </c>
      <c r="M4" s="5">
        <v>2.2174142210399999</v>
      </c>
      <c r="N4" s="9"/>
      <c r="O4" s="9"/>
      <c r="P4" s="9"/>
      <c r="Q4" s="9"/>
      <c r="R4" s="9"/>
      <c r="T4" s="1"/>
      <c r="U4" s="1"/>
      <c r="V4" s="1"/>
      <c r="W4" s="1"/>
    </row>
    <row r="5" spans="1:23" x14ac:dyDescent="0.25">
      <c r="A5" s="11">
        <v>4</v>
      </c>
      <c r="B5" s="3">
        <v>1534</v>
      </c>
      <c r="C5" s="3">
        <f t="shared" si="0"/>
        <v>1175811</v>
      </c>
      <c r="D5" s="3">
        <v>2276</v>
      </c>
      <c r="E5" s="3">
        <v>2880</v>
      </c>
      <c r="F5" s="3">
        <v>28717.501244999999</v>
      </c>
      <c r="G5" s="3">
        <v>9493.3922359900007</v>
      </c>
      <c r="H5" s="3">
        <v>708.15421700499996</v>
      </c>
      <c r="I5" s="3">
        <v>214.92374801599999</v>
      </c>
      <c r="J5" s="3">
        <v>2.1041756185799998</v>
      </c>
      <c r="K5" s="3">
        <v>2.0724730561400002</v>
      </c>
      <c r="L5" s="3">
        <v>2.2192504637699999</v>
      </c>
      <c r="M5" s="5">
        <v>2.1072258556199999</v>
      </c>
      <c r="N5" s="9"/>
      <c r="O5" s="9"/>
      <c r="P5" s="9"/>
      <c r="Q5" s="9"/>
      <c r="R5" s="9"/>
      <c r="T5" s="1"/>
      <c r="U5" s="1"/>
      <c r="V5" s="1"/>
      <c r="W5" s="1"/>
    </row>
    <row r="6" spans="1:23" x14ac:dyDescent="0.25">
      <c r="A6" s="11">
        <v>5</v>
      </c>
      <c r="B6" s="3">
        <v>1487</v>
      </c>
      <c r="C6" s="3">
        <f t="shared" si="0"/>
        <v>1104841</v>
      </c>
      <c r="D6" s="3">
        <v>2134</v>
      </c>
      <c r="E6" s="3">
        <v>2696</v>
      </c>
      <c r="F6" s="3">
        <v>18840.904089899999</v>
      </c>
      <c r="G6" s="3">
        <v>2690.6933319599998</v>
      </c>
      <c r="H6" s="3">
        <v>3934.3342029999999</v>
      </c>
      <c r="I6" s="3">
        <v>975.53655386000003</v>
      </c>
      <c r="J6" s="3">
        <v>1.9498075557500001</v>
      </c>
      <c r="K6" s="3">
        <v>1.91566585975</v>
      </c>
      <c r="L6" s="3">
        <v>1.9165861441800001</v>
      </c>
      <c r="M6" s="5">
        <v>1.9128723895499999</v>
      </c>
      <c r="N6" s="9"/>
      <c r="O6" s="9"/>
      <c r="P6" s="9"/>
      <c r="Q6" s="9"/>
      <c r="R6" s="9"/>
      <c r="T6" s="1"/>
      <c r="U6" s="1"/>
      <c r="V6" s="1"/>
      <c r="W6" s="1"/>
    </row>
    <row r="7" spans="1:23" x14ac:dyDescent="0.25">
      <c r="A7" s="11">
        <v>6</v>
      </c>
      <c r="B7" s="3">
        <v>1466</v>
      </c>
      <c r="C7" s="3">
        <f t="shared" si="0"/>
        <v>1073845</v>
      </c>
      <c r="D7" s="3">
        <v>2161</v>
      </c>
      <c r="E7" s="3">
        <v>2643</v>
      </c>
      <c r="F7" s="3">
        <v>14301.487370999999</v>
      </c>
      <c r="G7" s="3">
        <v>1976.11700606</v>
      </c>
      <c r="H7" s="3">
        <v>1187.97433209</v>
      </c>
      <c r="I7" s="3">
        <v>635.70346784599997</v>
      </c>
      <c r="J7" s="3">
        <v>2.1920271633400001</v>
      </c>
      <c r="K7" s="3">
        <v>2.1908844072</v>
      </c>
      <c r="L7" s="3">
        <v>2.2142270670199999</v>
      </c>
      <c r="M7" s="5">
        <v>2.1702711770700001</v>
      </c>
      <c r="N7" s="9"/>
      <c r="O7" s="9"/>
      <c r="P7" s="9"/>
      <c r="Q7" s="9"/>
      <c r="R7" s="9"/>
      <c r="T7" s="1"/>
      <c r="U7" s="1"/>
      <c r="V7" s="1"/>
      <c r="W7" s="1"/>
    </row>
    <row r="8" spans="1:23" x14ac:dyDescent="0.25">
      <c r="A8" s="11">
        <v>7</v>
      </c>
      <c r="B8" s="3">
        <v>1423</v>
      </c>
      <c r="C8" s="3">
        <f t="shared" si="0"/>
        <v>1011753</v>
      </c>
      <c r="D8" s="3">
        <v>1767</v>
      </c>
      <c r="E8" s="3">
        <v>2177</v>
      </c>
      <c r="F8" s="3">
        <v>11076.4722829</v>
      </c>
      <c r="G8" s="3">
        <v>2487.8633120099998</v>
      </c>
      <c r="H8" s="3">
        <v>2912.8781731099998</v>
      </c>
      <c r="I8" s="3">
        <v>1106.1269838799999</v>
      </c>
      <c r="J8" s="3">
        <v>1.9345907061900001</v>
      </c>
      <c r="K8" s="3">
        <v>1.9309940274899999</v>
      </c>
      <c r="L8" s="3">
        <v>1.92383714475</v>
      </c>
      <c r="M8" s="5">
        <v>1.92853994514</v>
      </c>
      <c r="N8" s="9"/>
      <c r="O8" s="9"/>
      <c r="P8" s="9"/>
      <c r="Q8" s="9"/>
      <c r="R8" s="9"/>
      <c r="T8" s="1"/>
      <c r="U8" s="1"/>
      <c r="V8" s="1"/>
      <c r="W8" s="1"/>
    </row>
    <row r="9" spans="1:23" x14ac:dyDescent="0.25">
      <c r="A9" s="11">
        <v>8</v>
      </c>
      <c r="B9" s="3">
        <v>1263</v>
      </c>
      <c r="C9" s="3">
        <f t="shared" si="0"/>
        <v>796953</v>
      </c>
      <c r="D9" s="3">
        <v>1794</v>
      </c>
      <c r="E9" s="3">
        <v>2204</v>
      </c>
      <c r="F9" s="3">
        <v>6869.5602250100001</v>
      </c>
      <c r="G9" s="3">
        <v>1615.7701179999999</v>
      </c>
      <c r="H9" s="3">
        <v>981.02241992999996</v>
      </c>
      <c r="I9" s="3">
        <v>723.816974878</v>
      </c>
      <c r="J9" s="3">
        <v>2.03284836498</v>
      </c>
      <c r="K9" s="3">
        <v>2.0390429613499998</v>
      </c>
      <c r="L9" s="3">
        <v>2.0309243387499998</v>
      </c>
      <c r="M9" s="5">
        <v>2.0499711622199999</v>
      </c>
      <c r="N9" s="9"/>
      <c r="O9" s="9"/>
      <c r="P9" s="9"/>
      <c r="Q9" s="9"/>
      <c r="R9" s="9"/>
      <c r="T9" s="1"/>
      <c r="U9" s="1"/>
      <c r="V9" s="1"/>
      <c r="W9" s="1"/>
    </row>
    <row r="10" spans="1:23" x14ac:dyDescent="0.25">
      <c r="A10" s="11">
        <v>9</v>
      </c>
      <c r="B10" s="3">
        <v>1214</v>
      </c>
      <c r="C10" s="3">
        <f t="shared" si="0"/>
        <v>736291</v>
      </c>
      <c r="D10" s="3">
        <v>1946</v>
      </c>
      <c r="E10" s="3">
        <v>2535</v>
      </c>
      <c r="F10" s="3">
        <v>5856.1280500900002</v>
      </c>
      <c r="G10" s="3">
        <v>1020.73136282</v>
      </c>
      <c r="H10" s="3">
        <v>839.54861712499996</v>
      </c>
      <c r="I10" s="3">
        <v>366.68809819199998</v>
      </c>
      <c r="J10" s="3">
        <v>1.9713667525</v>
      </c>
      <c r="K10" s="3">
        <v>1.9103643003899999</v>
      </c>
      <c r="L10" s="3">
        <v>1.97813205379</v>
      </c>
      <c r="M10" s="5">
        <v>1.9096623404799999</v>
      </c>
      <c r="N10" s="9"/>
      <c r="O10" s="9"/>
      <c r="P10" s="9"/>
      <c r="Q10" s="9"/>
      <c r="R10" s="9"/>
      <c r="T10" s="1"/>
      <c r="U10" s="1"/>
      <c r="V10" s="1"/>
      <c r="W10" s="1"/>
    </row>
    <row r="11" spans="1:23" x14ac:dyDescent="0.25">
      <c r="A11" s="11">
        <v>10</v>
      </c>
      <c r="B11" s="3">
        <v>1275</v>
      </c>
      <c r="C11" s="3">
        <f t="shared" si="0"/>
        <v>812175</v>
      </c>
      <c r="D11" s="3">
        <v>1921</v>
      </c>
      <c r="E11" s="3">
        <v>2454</v>
      </c>
      <c r="F11" s="3">
        <v>4170.5653860599996</v>
      </c>
      <c r="G11" s="3">
        <v>1565.4588170100001</v>
      </c>
      <c r="H11" s="3">
        <v>1300.3146131000001</v>
      </c>
      <c r="I11" s="3">
        <v>630.41204094900002</v>
      </c>
      <c r="J11" s="3">
        <v>1.9738327261599999</v>
      </c>
      <c r="K11" s="3">
        <v>1.9768608624799999</v>
      </c>
      <c r="L11" s="3">
        <v>1.98575753931</v>
      </c>
      <c r="M11" s="5">
        <v>1.9732989081300001</v>
      </c>
      <c r="N11" s="9"/>
      <c r="O11" s="9"/>
      <c r="P11" s="9"/>
      <c r="Q11" s="9"/>
      <c r="R11" s="9"/>
      <c r="T11" s="1"/>
      <c r="U11" s="1"/>
      <c r="V11" s="1"/>
      <c r="W11" s="1"/>
    </row>
    <row r="12" spans="1:23" x14ac:dyDescent="0.25">
      <c r="A12" s="11">
        <v>11</v>
      </c>
      <c r="B12" s="3">
        <v>1189</v>
      </c>
      <c r="C12" s="3">
        <f t="shared" si="0"/>
        <v>706266</v>
      </c>
      <c r="D12" s="3">
        <v>1987</v>
      </c>
      <c r="E12" s="3">
        <v>2519</v>
      </c>
      <c r="F12" s="3">
        <v>4677.9732139099997</v>
      </c>
      <c r="G12" s="3">
        <v>1531.0377399900001</v>
      </c>
      <c r="H12" s="3">
        <v>1025.850559</v>
      </c>
      <c r="I12" s="3">
        <v>1028.08025503</v>
      </c>
      <c r="J12" s="3">
        <v>1.9795406905199999</v>
      </c>
      <c r="K12" s="3">
        <v>1.96455344606</v>
      </c>
      <c r="L12" s="3">
        <v>2.0132514868000002</v>
      </c>
      <c r="M12" s="5">
        <v>1.9714478630800001</v>
      </c>
      <c r="N12" s="9"/>
      <c r="O12" s="9"/>
      <c r="P12" s="9"/>
      <c r="Q12" s="9"/>
      <c r="R12" s="9"/>
      <c r="T12" s="1"/>
      <c r="U12" s="1"/>
      <c r="V12" s="1"/>
      <c r="W12" s="1"/>
    </row>
    <row r="13" spans="1:23" x14ac:dyDescent="0.25">
      <c r="A13" s="11">
        <v>12</v>
      </c>
      <c r="B13" s="3">
        <v>1170</v>
      </c>
      <c r="C13" s="3">
        <f t="shared" si="0"/>
        <v>683865</v>
      </c>
      <c r="D13" s="3">
        <v>1639</v>
      </c>
      <c r="E13" s="3">
        <v>2051</v>
      </c>
      <c r="F13" s="3">
        <v>8373.0352728399994</v>
      </c>
      <c r="G13" s="3">
        <v>1216.9428498699999</v>
      </c>
      <c r="H13" s="3">
        <v>1079.19908214</v>
      </c>
      <c r="I13" s="3">
        <v>392.29339289699999</v>
      </c>
      <c r="J13" s="3">
        <v>1.9675843854399999</v>
      </c>
      <c r="K13" s="3">
        <v>1.97721617399</v>
      </c>
      <c r="L13" s="3">
        <v>1.9789533217299999</v>
      </c>
      <c r="M13" s="5">
        <v>1.9586070126899999</v>
      </c>
      <c r="N13" s="9"/>
      <c r="O13" s="9"/>
      <c r="P13" s="9"/>
      <c r="Q13" s="9"/>
      <c r="R13" s="9"/>
      <c r="T13" s="1"/>
      <c r="U13" s="1"/>
      <c r="V13" s="1"/>
      <c r="W13" s="1"/>
    </row>
    <row r="14" spans="1:23" x14ac:dyDescent="0.25">
      <c r="A14" s="11">
        <v>13</v>
      </c>
      <c r="B14" s="3">
        <v>1173</v>
      </c>
      <c r="C14" s="3">
        <f t="shared" si="0"/>
        <v>687378</v>
      </c>
      <c r="D14" s="3">
        <v>1635</v>
      </c>
      <c r="E14" s="3">
        <v>2102</v>
      </c>
      <c r="F14" s="3">
        <v>4073.9686632200001</v>
      </c>
      <c r="G14" s="3">
        <v>2976.5379290599999</v>
      </c>
      <c r="H14" s="3">
        <v>1092.3616519</v>
      </c>
      <c r="I14" s="3">
        <v>411.44837594000001</v>
      </c>
      <c r="J14" s="3">
        <v>1.92360260026</v>
      </c>
      <c r="K14" s="3">
        <v>1.89389852007</v>
      </c>
      <c r="L14" s="3">
        <v>1.90271873879</v>
      </c>
      <c r="M14" s="5">
        <v>1.9037309933</v>
      </c>
      <c r="N14" s="9"/>
      <c r="O14" s="9"/>
      <c r="P14" s="9"/>
      <c r="Q14" s="9"/>
      <c r="R14" s="9"/>
      <c r="T14" s="1"/>
      <c r="U14" s="1"/>
      <c r="V14" s="1"/>
      <c r="W14" s="1"/>
    </row>
    <row r="15" spans="1:23" x14ac:dyDescent="0.25">
      <c r="A15" s="11">
        <v>14</v>
      </c>
      <c r="B15" s="3">
        <v>1218</v>
      </c>
      <c r="C15" s="3">
        <f t="shared" si="0"/>
        <v>741153</v>
      </c>
      <c r="D15" s="3">
        <v>1735</v>
      </c>
      <c r="E15" s="3">
        <v>2167</v>
      </c>
      <c r="F15" s="3">
        <v>4726.3920731500002</v>
      </c>
      <c r="G15" s="3">
        <v>2599.9179499100001</v>
      </c>
      <c r="H15" s="3">
        <v>1285.5269989999999</v>
      </c>
      <c r="I15" s="3">
        <v>633.25496697400001</v>
      </c>
      <c r="J15" s="3">
        <v>2.0746071983199998</v>
      </c>
      <c r="K15" s="3">
        <v>2.0602920088099999</v>
      </c>
      <c r="L15" s="3">
        <v>2.1013821952099998</v>
      </c>
      <c r="M15" s="5">
        <v>2.0727186050699999</v>
      </c>
      <c r="N15" s="9"/>
      <c r="O15" s="9"/>
      <c r="P15" s="9"/>
      <c r="Q15" s="9"/>
      <c r="R15" s="9"/>
      <c r="T15" s="1"/>
      <c r="U15" s="1"/>
      <c r="V15" s="1"/>
      <c r="W15" s="1"/>
    </row>
    <row r="16" spans="1:23" x14ac:dyDescent="0.25">
      <c r="A16" s="11">
        <v>15</v>
      </c>
      <c r="B16" s="3">
        <v>1009</v>
      </c>
      <c r="C16" s="3">
        <f t="shared" si="0"/>
        <v>508536</v>
      </c>
      <c r="D16" s="3">
        <v>1414</v>
      </c>
      <c r="E16" s="3">
        <v>1750</v>
      </c>
      <c r="F16" s="3">
        <v>2639.0327317699998</v>
      </c>
      <c r="G16" s="3">
        <v>1000.40606618</v>
      </c>
      <c r="H16" s="3">
        <v>563.48386311499996</v>
      </c>
      <c r="I16" s="3">
        <v>273.149224043</v>
      </c>
      <c r="J16" s="3">
        <v>1.9926616589899999</v>
      </c>
      <c r="K16" s="3">
        <v>1.9648892179599999</v>
      </c>
      <c r="L16" s="3">
        <v>1.98026262241</v>
      </c>
      <c r="M16" s="5">
        <v>1.9692679335300001</v>
      </c>
      <c r="N16" s="9"/>
      <c r="O16" s="9"/>
      <c r="P16" s="9"/>
      <c r="Q16" s="9"/>
      <c r="R16" s="9"/>
      <c r="T16" s="1"/>
      <c r="U16" s="1"/>
      <c r="V16" s="1"/>
      <c r="W16" s="1"/>
    </row>
    <row r="17" spans="1:23" x14ac:dyDescent="0.25">
      <c r="A17" s="11">
        <v>16</v>
      </c>
      <c r="B17" s="3">
        <v>951</v>
      </c>
      <c r="C17" s="3">
        <f t="shared" si="0"/>
        <v>451725</v>
      </c>
      <c r="D17" s="3">
        <v>1349</v>
      </c>
      <c r="E17" s="3">
        <v>1689</v>
      </c>
      <c r="F17" s="3">
        <v>2377.8291208700002</v>
      </c>
      <c r="G17" s="3">
        <v>1112.1396141099999</v>
      </c>
      <c r="H17" s="3">
        <v>584.42519712399996</v>
      </c>
      <c r="I17" s="3">
        <v>261.23233604400002</v>
      </c>
      <c r="J17" s="3">
        <v>1.871362296</v>
      </c>
      <c r="K17" s="3">
        <v>1.8700095703299999</v>
      </c>
      <c r="L17" s="3">
        <v>1.87832257967</v>
      </c>
      <c r="M17" s="5">
        <v>1.86294704674</v>
      </c>
      <c r="N17" s="9"/>
      <c r="O17" s="9"/>
      <c r="P17" s="9"/>
      <c r="Q17" s="9"/>
      <c r="R17" s="9"/>
      <c r="T17" s="1"/>
      <c r="U17" s="1"/>
      <c r="V17" s="1"/>
      <c r="W17" s="1"/>
    </row>
    <row r="18" spans="1:23" x14ac:dyDescent="0.25">
      <c r="A18" s="11">
        <v>17</v>
      </c>
      <c r="B18" s="3">
        <v>918</v>
      </c>
      <c r="C18" s="3">
        <f t="shared" si="0"/>
        <v>420903</v>
      </c>
      <c r="D18" s="3">
        <v>1194</v>
      </c>
      <c r="E18" s="3">
        <v>1507</v>
      </c>
      <c r="F18" s="3">
        <v>2790.5293510000001</v>
      </c>
      <c r="G18" s="3">
        <v>1146.3634750799999</v>
      </c>
      <c r="H18" s="3">
        <v>895.76027393300001</v>
      </c>
      <c r="I18" s="3">
        <v>465.06881594700002</v>
      </c>
      <c r="J18" s="3">
        <v>1.7798729099799999</v>
      </c>
      <c r="K18" s="3">
        <v>1.7874037246700001</v>
      </c>
      <c r="L18" s="3">
        <v>1.81444460215</v>
      </c>
      <c r="M18" s="5">
        <v>1.78739586628</v>
      </c>
      <c r="N18" s="9"/>
      <c r="O18" s="9"/>
      <c r="P18" s="9"/>
      <c r="Q18" s="9"/>
      <c r="R18" s="9"/>
      <c r="T18" s="1"/>
      <c r="U18" s="1"/>
      <c r="V18" s="1"/>
      <c r="W18" s="1"/>
    </row>
    <row r="19" spans="1:23" x14ac:dyDescent="0.25">
      <c r="A19" s="11">
        <v>18</v>
      </c>
      <c r="B19" s="3">
        <v>876</v>
      </c>
      <c r="C19" s="3">
        <f t="shared" si="0"/>
        <v>383250</v>
      </c>
      <c r="D19" s="3">
        <v>1322</v>
      </c>
      <c r="E19" s="3">
        <v>1658</v>
      </c>
      <c r="F19" s="3">
        <v>1910.1563920999999</v>
      </c>
      <c r="G19" s="3">
        <v>543.81579303700005</v>
      </c>
      <c r="H19" s="3">
        <v>567.24141097100005</v>
      </c>
      <c r="I19" s="3">
        <v>119.187125921</v>
      </c>
      <c r="J19" s="3">
        <v>1.9962937086899999</v>
      </c>
      <c r="K19" s="3">
        <v>1.9762619487699999</v>
      </c>
      <c r="L19" s="3">
        <v>2.01811890823</v>
      </c>
      <c r="M19" s="5">
        <v>1.9825223229</v>
      </c>
      <c r="N19" s="9"/>
      <c r="O19" s="9"/>
      <c r="P19" s="9"/>
      <c r="Q19" s="9"/>
      <c r="R19" s="9"/>
      <c r="T19" s="1"/>
      <c r="U19" s="1"/>
      <c r="V19" s="1"/>
      <c r="W19" s="1"/>
    </row>
    <row r="20" spans="1:23" x14ac:dyDescent="0.25">
      <c r="A20" s="11">
        <v>19</v>
      </c>
      <c r="B20" s="3">
        <v>583</v>
      </c>
      <c r="C20" s="3">
        <f>COMBIN(B20,2)</f>
        <v>169653</v>
      </c>
      <c r="D20" s="3">
        <v>827</v>
      </c>
      <c r="E20" s="3">
        <v>1074</v>
      </c>
      <c r="F20" s="3">
        <v>651.91931414600003</v>
      </c>
      <c r="G20" s="3">
        <v>243.97707390799999</v>
      </c>
      <c r="H20" s="3">
        <v>185.997032881</v>
      </c>
      <c r="I20" s="3">
        <v>206.29686903999999</v>
      </c>
      <c r="J20" s="3">
        <v>1.62652351854</v>
      </c>
      <c r="K20" s="3">
        <v>1.63664763108</v>
      </c>
      <c r="L20" s="3">
        <v>1.63121322551</v>
      </c>
      <c r="M20" s="5">
        <v>1.6232286115100001</v>
      </c>
      <c r="N20" s="9"/>
      <c r="O20" s="9"/>
      <c r="P20" s="9"/>
      <c r="Q20" s="9"/>
      <c r="R20" s="9"/>
      <c r="T20" s="1"/>
      <c r="U20" s="1"/>
      <c r="V20" s="1"/>
      <c r="W20" s="1"/>
    </row>
    <row r="21" spans="1:23" x14ac:dyDescent="0.25">
      <c r="A21" s="12" t="s">
        <v>1</v>
      </c>
      <c r="B21" s="2">
        <v>1679</v>
      </c>
      <c r="C21" s="2">
        <f>COMBIN(B21,2)</f>
        <v>1408681</v>
      </c>
      <c r="D21" s="2">
        <v>1984</v>
      </c>
      <c r="E21" s="2">
        <v>2510</v>
      </c>
      <c r="F21" s="2">
        <v>15603.0642161</v>
      </c>
      <c r="G21" s="2">
        <v>4089.22743511</v>
      </c>
      <c r="H21" s="2">
        <v>3538.01959515</v>
      </c>
      <c r="I21" s="2">
        <v>1224.4038360100001</v>
      </c>
      <c r="J21" s="2">
        <v>1.98824019902</v>
      </c>
      <c r="K21" s="2">
        <v>1.99820657219</v>
      </c>
      <c r="L21" s="2">
        <v>1.9878752878899999</v>
      </c>
      <c r="M21" s="4">
        <v>1.9714255188400001</v>
      </c>
      <c r="N21" s="9"/>
      <c r="O21" s="9"/>
      <c r="P21" s="9"/>
      <c r="Q21" s="9"/>
      <c r="R21" s="9"/>
      <c r="T21" s="1"/>
      <c r="U21" s="1"/>
      <c r="V21" s="1"/>
      <c r="W2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zoomScale="115" zoomScaleNormal="115" workbookViewId="0">
      <selection activeCell="E1" sqref="E1:E1048576"/>
    </sheetView>
  </sheetViews>
  <sheetFormatPr defaultColWidth="15.7109375" defaultRowHeight="15" x14ac:dyDescent="0.25"/>
  <cols>
    <col min="1" max="1" width="12.85546875" style="9" bestFit="1" customWidth="1"/>
    <col min="2" max="3" width="10.7109375" style="9" bestFit="1" customWidth="1"/>
    <col min="4" max="4" width="10.28515625" style="9" bestFit="1" customWidth="1"/>
    <col min="5" max="5" width="11.140625" style="9" bestFit="1" customWidth="1"/>
    <col min="6" max="6" width="20" style="9" bestFit="1" customWidth="1"/>
    <col min="7" max="7" width="20.7109375" style="9" bestFit="1" customWidth="1"/>
    <col min="8" max="8" width="23.5703125" style="3" bestFit="1" customWidth="1"/>
    <col min="9" max="9" width="24.28515625" style="3" bestFit="1" customWidth="1"/>
    <col min="10" max="10" width="14.85546875" style="9" bestFit="1" customWidth="1"/>
    <col min="11" max="11" width="16" style="9" bestFit="1" customWidth="1"/>
    <col min="12" max="12" width="18.42578125" style="3" bestFit="1" customWidth="1"/>
    <col min="13" max="13" width="19.140625" style="3" bestFit="1" customWidth="1"/>
    <col min="14" max="16384" width="15.7109375" style="9"/>
  </cols>
  <sheetData>
    <row r="1" spans="1:23" s="1" customFormat="1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7">
        <v>1</v>
      </c>
      <c r="B2" s="8">
        <v>1923</v>
      </c>
      <c r="C2" s="8">
        <f t="shared" ref="C2:C19" si="0">COMBIN(B2,2)</f>
        <v>1848003</v>
      </c>
      <c r="D2" s="8">
        <v>1289</v>
      </c>
      <c r="E2" s="8">
        <v>1501</v>
      </c>
      <c r="F2" s="8">
        <v>57031.363449099998</v>
      </c>
      <c r="G2" s="8">
        <v>13846.7775559</v>
      </c>
      <c r="H2" s="8">
        <v>7984.0334270000003</v>
      </c>
      <c r="I2" s="8">
        <v>2514.8094639800001</v>
      </c>
      <c r="J2" s="8">
        <v>1.9988255727799999</v>
      </c>
      <c r="K2" s="8">
        <v>1.9928327958800001</v>
      </c>
      <c r="L2" s="8">
        <v>1.99813413282</v>
      </c>
      <c r="M2" s="10">
        <v>1.98571168133</v>
      </c>
      <c r="S2" s="3"/>
      <c r="T2" s="1"/>
      <c r="U2" s="1"/>
      <c r="V2" s="1"/>
      <c r="W2" s="1"/>
    </row>
    <row r="3" spans="1:23" x14ac:dyDescent="0.25">
      <c r="A3" s="11">
        <v>2</v>
      </c>
      <c r="B3" s="3">
        <v>1790</v>
      </c>
      <c r="C3" s="3">
        <f t="shared" si="0"/>
        <v>1601155</v>
      </c>
      <c r="D3" s="3">
        <v>1279</v>
      </c>
      <c r="E3" s="3">
        <v>1484</v>
      </c>
      <c r="F3" s="3">
        <v>27903.979107899999</v>
      </c>
      <c r="G3" s="3">
        <v>8904.0320568099996</v>
      </c>
      <c r="H3" s="3">
        <v>5400.2550129900001</v>
      </c>
      <c r="I3" s="3">
        <v>2709.6933591400002</v>
      </c>
      <c r="J3" s="3">
        <v>2.0020851134600002</v>
      </c>
      <c r="K3" s="3">
        <v>1.99310722878</v>
      </c>
      <c r="L3" s="3">
        <v>2.00235939928</v>
      </c>
      <c r="M3" s="5">
        <v>1.9980398285200001</v>
      </c>
      <c r="S3" s="3"/>
      <c r="T3" s="1"/>
      <c r="U3" s="1"/>
      <c r="V3" s="1"/>
      <c r="W3" s="1"/>
    </row>
    <row r="4" spans="1:23" x14ac:dyDescent="0.25">
      <c r="A4" s="11">
        <v>3</v>
      </c>
      <c r="B4" s="3">
        <v>1569</v>
      </c>
      <c r="C4" s="3">
        <f t="shared" si="0"/>
        <v>1230096</v>
      </c>
      <c r="D4" s="3">
        <v>1074</v>
      </c>
      <c r="E4" s="3">
        <v>1301</v>
      </c>
      <c r="F4" s="3">
        <v>17546.500541000001</v>
      </c>
      <c r="G4" s="3">
        <v>7928.0008211100003</v>
      </c>
      <c r="H4" s="3">
        <v>4370.9700238699997</v>
      </c>
      <c r="I4" s="3">
        <v>2655.5478389300001</v>
      </c>
      <c r="J4" s="3">
        <v>1.87289408248</v>
      </c>
      <c r="K4" s="3">
        <v>1.8672316072799999</v>
      </c>
      <c r="L4" s="3">
        <v>1.85817587382</v>
      </c>
      <c r="M4" s="5">
        <v>1.86895263923</v>
      </c>
      <c r="S4" s="3"/>
      <c r="T4" s="1"/>
      <c r="U4" s="1"/>
      <c r="V4" s="1"/>
      <c r="W4" s="1"/>
    </row>
    <row r="5" spans="1:23" x14ac:dyDescent="0.25">
      <c r="A5" s="11">
        <v>4</v>
      </c>
      <c r="B5" s="3">
        <v>1534</v>
      </c>
      <c r="C5" s="3">
        <f t="shared" si="0"/>
        <v>1175811</v>
      </c>
      <c r="D5" s="3">
        <v>819</v>
      </c>
      <c r="E5" s="3">
        <v>979</v>
      </c>
      <c r="F5" s="3">
        <v>21127.069747000001</v>
      </c>
      <c r="G5" s="3">
        <v>7091.4101021300003</v>
      </c>
      <c r="H5" s="3">
        <v>4900.6780438400001</v>
      </c>
      <c r="I5" s="3">
        <v>2284.1840221900002</v>
      </c>
      <c r="J5" s="3">
        <v>1.5699660172600001</v>
      </c>
      <c r="K5" s="3">
        <v>1.5635090703300001</v>
      </c>
      <c r="L5" s="3">
        <v>1.5636613887399999</v>
      </c>
      <c r="M5" s="5">
        <v>1.55436383508</v>
      </c>
      <c r="S5" s="3"/>
      <c r="T5" s="1"/>
      <c r="U5" s="1"/>
      <c r="V5" s="1"/>
      <c r="W5" s="1"/>
    </row>
    <row r="6" spans="1:23" x14ac:dyDescent="0.25">
      <c r="A6" s="11">
        <v>5</v>
      </c>
      <c r="B6" s="3">
        <v>1487</v>
      </c>
      <c r="C6" s="3">
        <f t="shared" si="0"/>
        <v>1104841</v>
      </c>
      <c r="D6" s="3">
        <v>1132</v>
      </c>
      <c r="E6" s="3">
        <v>1345</v>
      </c>
      <c r="F6" s="3">
        <v>36166.821636000001</v>
      </c>
      <c r="G6" s="3">
        <v>4151.1437601999996</v>
      </c>
      <c r="H6" s="3">
        <v>4115.4360640000004</v>
      </c>
      <c r="I6" s="3">
        <v>2309.9520881200001</v>
      </c>
      <c r="J6" s="3">
        <v>2.0074638409099999</v>
      </c>
      <c r="K6" s="3">
        <v>2.0163762470300002</v>
      </c>
      <c r="L6" s="3">
        <v>2.0031418425299998</v>
      </c>
      <c r="M6" s="5">
        <v>2.0222524092900001</v>
      </c>
      <c r="S6" s="3"/>
      <c r="T6" s="1"/>
      <c r="U6" s="1"/>
      <c r="V6" s="1"/>
      <c r="W6" s="1"/>
    </row>
    <row r="7" spans="1:23" x14ac:dyDescent="0.25">
      <c r="A7" s="11">
        <v>6</v>
      </c>
      <c r="B7" s="3">
        <v>1466</v>
      </c>
      <c r="C7" s="3">
        <f t="shared" si="0"/>
        <v>1073845</v>
      </c>
      <c r="D7" s="3">
        <v>1002</v>
      </c>
      <c r="E7" s="3">
        <v>1167</v>
      </c>
      <c r="F7" s="3">
        <v>17532.664338099999</v>
      </c>
      <c r="G7" s="3">
        <v>4195.4944159999995</v>
      </c>
      <c r="H7" s="3">
        <v>3268.5667269199998</v>
      </c>
      <c r="I7" s="3">
        <v>1768.0525031100001</v>
      </c>
      <c r="J7" s="3">
        <v>1.9753697877900001</v>
      </c>
      <c r="K7" s="3">
        <v>1.9641042496700001</v>
      </c>
      <c r="L7" s="3">
        <v>1.97576172635</v>
      </c>
      <c r="M7" s="5">
        <v>1.9771364571700001</v>
      </c>
      <c r="S7" s="3"/>
      <c r="T7" s="1"/>
      <c r="U7" s="1"/>
      <c r="V7" s="1"/>
      <c r="W7" s="1"/>
    </row>
    <row r="8" spans="1:23" x14ac:dyDescent="0.25">
      <c r="A8" s="11">
        <v>7</v>
      </c>
      <c r="B8" s="3">
        <v>1423</v>
      </c>
      <c r="C8" s="3">
        <f t="shared" si="0"/>
        <v>1011753</v>
      </c>
      <c r="D8" s="3">
        <v>964</v>
      </c>
      <c r="E8" s="3">
        <v>1140</v>
      </c>
      <c r="F8" s="3">
        <v>29370.5985029</v>
      </c>
      <c r="G8" s="3">
        <v>8513.7079768200001</v>
      </c>
      <c r="H8" s="3">
        <v>4058.3141050300001</v>
      </c>
      <c r="I8" s="3">
        <v>1204.6881389600001</v>
      </c>
      <c r="J8" s="3">
        <v>1.9393458674499999</v>
      </c>
      <c r="K8" s="3">
        <v>1.94760051296</v>
      </c>
      <c r="L8" s="3">
        <v>1.9294546832499999</v>
      </c>
      <c r="M8" s="5">
        <v>1.9468554447499999</v>
      </c>
      <c r="S8" s="3"/>
      <c r="T8" s="1"/>
      <c r="U8" s="1"/>
      <c r="V8" s="1"/>
      <c r="W8" s="1"/>
    </row>
    <row r="9" spans="1:23" x14ac:dyDescent="0.25">
      <c r="A9" s="11">
        <v>8</v>
      </c>
      <c r="B9" s="3">
        <v>1263</v>
      </c>
      <c r="C9" s="3">
        <f t="shared" si="0"/>
        <v>796953</v>
      </c>
      <c r="D9" s="3">
        <v>713</v>
      </c>
      <c r="E9" s="3">
        <v>826</v>
      </c>
      <c r="F9" s="3">
        <v>14009.1559942</v>
      </c>
      <c r="G9" s="3">
        <v>7004.0179920199998</v>
      </c>
      <c r="H9" s="3">
        <v>3512.69971609</v>
      </c>
      <c r="I9" s="3">
        <v>1887.97811413</v>
      </c>
      <c r="J9" s="3">
        <v>1.67762924054</v>
      </c>
      <c r="K9" s="3">
        <v>1.67717288405</v>
      </c>
      <c r="L9" s="3">
        <v>1.69500775498</v>
      </c>
      <c r="M9" s="5">
        <v>1.67840018613</v>
      </c>
      <c r="S9" s="3"/>
      <c r="T9" s="1"/>
      <c r="U9" s="1"/>
      <c r="V9" s="1"/>
      <c r="W9" s="1"/>
    </row>
    <row r="10" spans="1:23" x14ac:dyDescent="0.25">
      <c r="A10" s="11">
        <v>9</v>
      </c>
      <c r="B10" s="3">
        <v>1214</v>
      </c>
      <c r="C10" s="3">
        <f t="shared" si="0"/>
        <v>736291</v>
      </c>
      <c r="D10" s="3">
        <v>687</v>
      </c>
      <c r="E10" s="3">
        <v>818</v>
      </c>
      <c r="F10" s="3">
        <v>16888.7084498</v>
      </c>
      <c r="G10" s="3">
        <v>3736.0360088299999</v>
      </c>
      <c r="H10" s="3">
        <v>3378.17250896</v>
      </c>
      <c r="I10" s="3">
        <v>1251.7677318999999</v>
      </c>
      <c r="J10" s="3">
        <v>1.59462442085</v>
      </c>
      <c r="K10" s="3">
        <v>1.58210836652</v>
      </c>
      <c r="L10" s="3">
        <v>1.58827466034</v>
      </c>
      <c r="M10" s="5">
        <v>1.58521425319</v>
      </c>
      <c r="S10" s="3"/>
      <c r="T10" s="1"/>
      <c r="U10" s="1"/>
      <c r="V10" s="1"/>
      <c r="W10" s="1"/>
    </row>
    <row r="11" spans="1:23" x14ac:dyDescent="0.25">
      <c r="A11" s="11">
        <v>10</v>
      </c>
      <c r="B11" s="3">
        <v>1275</v>
      </c>
      <c r="C11" s="3">
        <f t="shared" si="0"/>
        <v>812175</v>
      </c>
      <c r="D11" s="3">
        <v>743</v>
      </c>
      <c r="E11" s="3">
        <v>866</v>
      </c>
      <c r="F11" s="3">
        <v>22038.0795679</v>
      </c>
      <c r="G11" s="3">
        <v>5386.2541198700001</v>
      </c>
      <c r="H11" s="3">
        <v>3580.8027989900002</v>
      </c>
      <c r="I11" s="3">
        <v>1458.5759830500001</v>
      </c>
      <c r="J11" s="3">
        <v>1.7168681588500001</v>
      </c>
      <c r="K11" s="3">
        <v>1.7005623238500001</v>
      </c>
      <c r="L11" s="3">
        <v>1.7220630400000001</v>
      </c>
      <c r="M11" s="5">
        <v>1.6980041298999999</v>
      </c>
      <c r="S11" s="3"/>
      <c r="T11" s="1"/>
      <c r="U11" s="1"/>
      <c r="V11" s="1"/>
      <c r="W11" s="1"/>
    </row>
    <row r="12" spans="1:23" x14ac:dyDescent="0.25">
      <c r="A12" s="11">
        <v>11</v>
      </c>
      <c r="B12" s="3">
        <v>1189</v>
      </c>
      <c r="C12" s="3">
        <f t="shared" si="0"/>
        <v>706266</v>
      </c>
      <c r="D12" s="3">
        <v>804</v>
      </c>
      <c r="E12" s="3">
        <v>961</v>
      </c>
      <c r="F12" s="3">
        <v>14260.740593</v>
      </c>
      <c r="G12" s="3">
        <v>2729.2719941099999</v>
      </c>
      <c r="H12" s="3">
        <v>3211.4849169300001</v>
      </c>
      <c r="I12" s="3">
        <v>1653.03384209</v>
      </c>
      <c r="J12" s="3">
        <v>1.80827464427</v>
      </c>
      <c r="K12" s="3">
        <v>1.7828109775000001</v>
      </c>
      <c r="L12" s="3">
        <v>1.79840242052</v>
      </c>
      <c r="M12" s="5">
        <v>1.7765215185800001</v>
      </c>
      <c r="S12" s="3"/>
      <c r="T12" s="1"/>
      <c r="U12" s="1"/>
      <c r="V12" s="1"/>
      <c r="W12" s="1"/>
    </row>
    <row r="13" spans="1:23" x14ac:dyDescent="0.25">
      <c r="A13" s="11">
        <v>12</v>
      </c>
      <c r="B13" s="3">
        <v>1170</v>
      </c>
      <c r="C13" s="3">
        <f t="shared" si="0"/>
        <v>683865</v>
      </c>
      <c r="D13" s="3">
        <v>740</v>
      </c>
      <c r="E13" s="3">
        <v>865</v>
      </c>
      <c r="F13" s="3">
        <v>7924.2319040299999</v>
      </c>
      <c r="G13" s="3">
        <v>3942.2474651299999</v>
      </c>
      <c r="H13" s="3">
        <v>2619.2322590399999</v>
      </c>
      <c r="I13" s="3">
        <v>1285.6080698999999</v>
      </c>
      <c r="J13" s="3">
        <v>1.75953435217</v>
      </c>
      <c r="K13" s="3">
        <v>1.7656610020900001</v>
      </c>
      <c r="L13" s="3">
        <v>1.76386417594</v>
      </c>
      <c r="M13" s="5">
        <v>1.76278618316</v>
      </c>
      <c r="S13" s="3"/>
      <c r="T13" s="1"/>
      <c r="U13" s="1"/>
      <c r="V13" s="1"/>
      <c r="W13" s="1"/>
    </row>
    <row r="14" spans="1:23" x14ac:dyDescent="0.25">
      <c r="A14" s="11">
        <v>13</v>
      </c>
      <c r="B14" s="3">
        <v>1173</v>
      </c>
      <c r="C14" s="3">
        <f t="shared" si="0"/>
        <v>687378</v>
      </c>
      <c r="D14" s="3">
        <v>717</v>
      </c>
      <c r="E14" s="3">
        <v>848</v>
      </c>
      <c r="F14" s="3">
        <v>12817.4574149</v>
      </c>
      <c r="G14" s="3">
        <v>5678.6421439599999</v>
      </c>
      <c r="H14" s="3">
        <v>3046.95912886</v>
      </c>
      <c r="I14" s="3">
        <v>1874.8742950000001</v>
      </c>
      <c r="J14" s="3">
        <v>1.78360853818</v>
      </c>
      <c r="K14" s="3">
        <v>1.77384532907</v>
      </c>
      <c r="L14" s="3">
        <v>1.7753572818900001</v>
      </c>
      <c r="M14" s="5">
        <v>1.7797730627199999</v>
      </c>
      <c r="S14" s="3"/>
      <c r="T14" s="1"/>
      <c r="U14" s="1"/>
      <c r="V14" s="1"/>
      <c r="W14" s="1"/>
    </row>
    <row r="15" spans="1:23" x14ac:dyDescent="0.25">
      <c r="A15" s="11">
        <v>14</v>
      </c>
      <c r="B15" s="3">
        <v>1218</v>
      </c>
      <c r="C15" s="3">
        <f t="shared" si="0"/>
        <v>741153</v>
      </c>
      <c r="D15" s="3">
        <v>750</v>
      </c>
      <c r="E15" s="3">
        <v>878</v>
      </c>
      <c r="F15" s="3">
        <v>12642.8643551</v>
      </c>
      <c r="G15" s="3">
        <v>4595.13355684</v>
      </c>
      <c r="H15" s="3">
        <v>3110.4871509099999</v>
      </c>
      <c r="I15" s="3">
        <v>1834.690274</v>
      </c>
      <c r="J15" s="3">
        <v>1.8155853562499999</v>
      </c>
      <c r="K15" s="3">
        <v>1.8032143221000001</v>
      </c>
      <c r="L15" s="3">
        <v>1.80661065129</v>
      </c>
      <c r="M15" s="5">
        <v>1.7916868164999999</v>
      </c>
      <c r="S15" s="3"/>
      <c r="T15" s="1"/>
      <c r="U15" s="1"/>
      <c r="V15" s="1"/>
      <c r="W15" s="1"/>
    </row>
    <row r="16" spans="1:23" x14ac:dyDescent="0.25">
      <c r="A16" s="11">
        <v>15</v>
      </c>
      <c r="B16" s="3">
        <v>1009</v>
      </c>
      <c r="C16" s="3">
        <f t="shared" si="0"/>
        <v>508536</v>
      </c>
      <c r="D16" s="3">
        <v>535</v>
      </c>
      <c r="E16" s="3">
        <v>625</v>
      </c>
      <c r="F16" s="3">
        <v>11599.026005</v>
      </c>
      <c r="G16" s="3">
        <v>2365.4114580199998</v>
      </c>
      <c r="H16" s="3">
        <v>2388.71667385</v>
      </c>
      <c r="I16" s="3">
        <v>929.31450700799996</v>
      </c>
      <c r="J16" s="3">
        <v>1.57485911561</v>
      </c>
      <c r="K16" s="3">
        <v>1.57359430707</v>
      </c>
      <c r="L16" s="3">
        <v>1.57732370851</v>
      </c>
      <c r="M16" s="5">
        <v>1.5666516052299999</v>
      </c>
      <c r="S16" s="3"/>
      <c r="T16" s="1"/>
      <c r="U16" s="1"/>
      <c r="V16" s="1"/>
      <c r="W16" s="1"/>
    </row>
    <row r="17" spans="1:23" x14ac:dyDescent="0.25">
      <c r="A17" s="11">
        <v>16</v>
      </c>
      <c r="B17" s="3">
        <v>951</v>
      </c>
      <c r="C17" s="3">
        <f t="shared" si="0"/>
        <v>451725</v>
      </c>
      <c r="D17" s="3">
        <v>732</v>
      </c>
      <c r="E17" s="3">
        <v>865</v>
      </c>
      <c r="F17" s="3">
        <v>7047.5683638999999</v>
      </c>
      <c r="G17" s="3">
        <v>1600.5364339400001</v>
      </c>
      <c r="H17" s="3">
        <v>1055.1738641300001</v>
      </c>
      <c r="I17" s="3">
        <v>934.04172396700005</v>
      </c>
      <c r="J17" s="3">
        <v>1.9744274986000001</v>
      </c>
      <c r="K17" s="3">
        <v>2.0044611625200002</v>
      </c>
      <c r="L17" s="3">
        <v>1.9773044177800001</v>
      </c>
      <c r="M17" s="5">
        <v>1.96028061158</v>
      </c>
      <c r="S17" s="3"/>
      <c r="T17" s="1"/>
      <c r="U17" s="1"/>
      <c r="V17" s="1"/>
      <c r="W17" s="1"/>
    </row>
    <row r="18" spans="1:23" x14ac:dyDescent="0.25">
      <c r="A18" s="11">
        <v>17</v>
      </c>
      <c r="B18" s="3">
        <v>918</v>
      </c>
      <c r="C18" s="3">
        <f t="shared" si="0"/>
        <v>420903</v>
      </c>
      <c r="D18" s="3">
        <v>591</v>
      </c>
      <c r="E18" s="3">
        <v>708</v>
      </c>
      <c r="F18" s="3">
        <v>6324.7801790200001</v>
      </c>
      <c r="G18" s="3">
        <v>1814.1406910400001</v>
      </c>
      <c r="H18" s="3">
        <v>1780.72498608</v>
      </c>
      <c r="I18" s="3">
        <v>606.34811496700001</v>
      </c>
      <c r="J18" s="3">
        <v>1.6637666478399999</v>
      </c>
      <c r="K18" s="3">
        <v>1.65920188163</v>
      </c>
      <c r="L18" s="3">
        <v>1.6633664070500001</v>
      </c>
      <c r="M18" s="5">
        <v>1.6555784924100001</v>
      </c>
      <c r="S18" s="3"/>
      <c r="T18" s="1"/>
      <c r="U18" s="1"/>
      <c r="V18" s="1"/>
      <c r="W18" s="1"/>
    </row>
    <row r="19" spans="1:23" x14ac:dyDescent="0.25">
      <c r="A19" s="11">
        <v>18</v>
      </c>
      <c r="B19" s="3">
        <v>876</v>
      </c>
      <c r="C19" s="3">
        <f t="shared" si="0"/>
        <v>383250</v>
      </c>
      <c r="D19" s="3">
        <v>570</v>
      </c>
      <c r="E19" s="3">
        <v>676</v>
      </c>
      <c r="F19" s="3">
        <v>4708.8130021099996</v>
      </c>
      <c r="G19" s="3">
        <v>1807.5848290900001</v>
      </c>
      <c r="H19" s="3">
        <v>1860.0164799700001</v>
      </c>
      <c r="I19" s="3">
        <v>589.35922121999999</v>
      </c>
      <c r="J19" s="3">
        <v>1.75374743029</v>
      </c>
      <c r="K19" s="3">
        <v>1.75263316547</v>
      </c>
      <c r="L19" s="3">
        <v>1.7466529292299999</v>
      </c>
      <c r="M19" s="5">
        <v>1.7486178265300001</v>
      </c>
      <c r="S19" s="3"/>
      <c r="T19" s="1"/>
      <c r="U19" s="1"/>
      <c r="V19" s="1"/>
      <c r="W19" s="1"/>
    </row>
    <row r="20" spans="1:23" x14ac:dyDescent="0.25">
      <c r="A20" s="11">
        <v>19</v>
      </c>
      <c r="B20" s="3">
        <v>583</v>
      </c>
      <c r="C20" s="3">
        <f>COMBIN(B20,2)</f>
        <v>169653</v>
      </c>
      <c r="D20" s="3">
        <v>286</v>
      </c>
      <c r="E20" s="3">
        <v>327</v>
      </c>
      <c r="F20" s="3">
        <v>1277.9425260999999</v>
      </c>
      <c r="G20" s="3">
        <v>589.44741988199996</v>
      </c>
      <c r="H20" s="3">
        <v>616.65180802299994</v>
      </c>
      <c r="I20" s="3">
        <v>323.41126203499999</v>
      </c>
      <c r="J20" s="3">
        <v>1.3888517488600001</v>
      </c>
      <c r="K20" s="3">
        <v>1.3839463432300001</v>
      </c>
      <c r="L20" s="3">
        <v>1.3959177631799999</v>
      </c>
      <c r="M20" s="5">
        <v>1.38942927557</v>
      </c>
      <c r="S20" s="3"/>
      <c r="T20" s="1"/>
      <c r="U20" s="1"/>
      <c r="V20" s="1"/>
      <c r="W20" s="1"/>
    </row>
    <row r="21" spans="1:23" x14ac:dyDescent="0.25">
      <c r="A21" s="12" t="s">
        <v>1</v>
      </c>
      <c r="B21" s="2">
        <v>1679</v>
      </c>
      <c r="C21" s="2">
        <f>COMBIN(B21,2)</f>
        <v>1408681</v>
      </c>
      <c r="D21" s="2">
        <v>806</v>
      </c>
      <c r="E21" s="2">
        <v>1007</v>
      </c>
      <c r="F21" s="2">
        <v>69379.417715100004</v>
      </c>
      <c r="G21" s="2">
        <v>7435.1847291000004</v>
      </c>
      <c r="H21" s="2">
        <v>5985.3013739600001</v>
      </c>
      <c r="I21" s="2">
        <v>3720.9185800599998</v>
      </c>
      <c r="J21" s="2">
        <v>1.57849750118</v>
      </c>
      <c r="K21" s="2">
        <v>1.4529407778600001</v>
      </c>
      <c r="L21" s="2">
        <v>1.46559565486</v>
      </c>
      <c r="M21" s="4">
        <v>1.4476214840199999</v>
      </c>
      <c r="S21" s="3"/>
      <c r="T21" s="1"/>
      <c r="U21" s="1"/>
      <c r="V21" s="1"/>
      <c r="W21" s="1"/>
    </row>
    <row r="22" spans="1:23" x14ac:dyDescent="0.25">
      <c r="A22" s="3"/>
      <c r="B22" s="3"/>
      <c r="C22" s="3"/>
      <c r="D22" s="3"/>
      <c r="E22" s="3"/>
      <c r="F22" s="3"/>
      <c r="G22" s="3"/>
      <c r="J22" s="3"/>
      <c r="K22" s="3"/>
    </row>
    <row r="23" spans="1:23" x14ac:dyDescent="0.25">
      <c r="A23" s="3"/>
      <c r="B23" s="3"/>
      <c r="C23" s="3"/>
      <c r="D23" s="3"/>
      <c r="E23" s="3"/>
      <c r="F23" s="3"/>
      <c r="G23" s="3"/>
      <c r="J23" s="3"/>
      <c r="K23" s="3"/>
      <c r="N23" s="3"/>
      <c r="O23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zoomScale="115" zoomScaleNormal="115" workbookViewId="0">
      <selection activeCell="E1" sqref="E1:E1048576"/>
    </sheetView>
  </sheetViews>
  <sheetFormatPr defaultColWidth="15.7109375" defaultRowHeight="15" x14ac:dyDescent="0.25"/>
  <cols>
    <col min="1" max="1" width="12.85546875" style="9" bestFit="1" customWidth="1"/>
    <col min="2" max="3" width="10.7109375" style="9" bestFit="1" customWidth="1"/>
    <col min="4" max="4" width="10.28515625" style="9" bestFit="1" customWidth="1"/>
    <col min="5" max="5" width="11.140625" style="9" bestFit="1" customWidth="1"/>
    <col min="6" max="6" width="20" style="9" bestFit="1" customWidth="1"/>
    <col min="7" max="7" width="20.7109375" style="9" bestFit="1" customWidth="1"/>
    <col min="8" max="8" width="23.5703125" style="3" bestFit="1" customWidth="1"/>
    <col min="9" max="9" width="24.28515625" style="3" bestFit="1" customWidth="1"/>
    <col min="10" max="10" width="14.85546875" style="9" bestFit="1" customWidth="1"/>
    <col min="11" max="11" width="16" style="9" bestFit="1" customWidth="1"/>
    <col min="12" max="12" width="18.42578125" style="3" bestFit="1" customWidth="1"/>
    <col min="13" max="13" width="19.140625" style="3" bestFit="1" customWidth="1"/>
    <col min="14" max="16384" width="15.7109375" style="9"/>
  </cols>
  <sheetData>
    <row r="1" spans="1:23" s="1" customFormat="1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7">
        <v>1</v>
      </c>
      <c r="B2" s="8">
        <v>1923</v>
      </c>
      <c r="C2" s="8">
        <f t="shared" ref="C2:C19" si="0">COMBIN(B2,2)</f>
        <v>1848003</v>
      </c>
      <c r="D2" s="8">
        <v>3354</v>
      </c>
      <c r="E2" s="8">
        <v>4251</v>
      </c>
      <c r="F2" s="8">
        <v>22939.109918099999</v>
      </c>
      <c r="G2" s="8">
        <v>4472.0598800199996</v>
      </c>
      <c r="H2" s="8">
        <v>3872.82529187</v>
      </c>
      <c r="I2" s="8">
        <v>1172.91535282</v>
      </c>
      <c r="J2" s="8">
        <v>2.1953254365600001</v>
      </c>
      <c r="K2" s="8">
        <v>2.2084002065699999</v>
      </c>
      <c r="L2" s="8">
        <v>2.20760713514</v>
      </c>
      <c r="M2" s="10">
        <v>2.2151042998100001</v>
      </c>
      <c r="S2" s="3"/>
      <c r="T2" s="1"/>
      <c r="U2" s="1"/>
      <c r="V2" s="1"/>
      <c r="W2" s="1"/>
    </row>
    <row r="3" spans="1:23" x14ac:dyDescent="0.25">
      <c r="A3" s="11">
        <v>2</v>
      </c>
      <c r="B3" s="3">
        <v>1790</v>
      </c>
      <c r="C3" s="3">
        <f t="shared" si="0"/>
        <v>1601155</v>
      </c>
      <c r="D3" s="3">
        <v>2514</v>
      </c>
      <c r="E3" s="3">
        <v>3205</v>
      </c>
      <c r="F3" s="3">
        <v>15280.21507</v>
      </c>
      <c r="G3" s="3">
        <v>6178.63993716</v>
      </c>
      <c r="H3" s="3">
        <v>3574.1167628799999</v>
      </c>
      <c r="I3" s="3">
        <v>2770.42913413</v>
      </c>
      <c r="J3" s="3">
        <v>2.0888238817200002</v>
      </c>
      <c r="K3" s="3">
        <v>2.0746718673200002</v>
      </c>
      <c r="L3" s="3">
        <v>2.1211506075600002</v>
      </c>
      <c r="M3" s="5">
        <v>2.0632429907800001</v>
      </c>
      <c r="S3" s="3"/>
      <c r="T3" s="1"/>
      <c r="U3" s="1"/>
      <c r="V3" s="1"/>
      <c r="W3" s="1"/>
    </row>
    <row r="4" spans="1:23" x14ac:dyDescent="0.25">
      <c r="A4" s="11">
        <v>3</v>
      </c>
      <c r="B4" s="3">
        <v>1569</v>
      </c>
      <c r="C4" s="3">
        <f t="shared" si="0"/>
        <v>1230096</v>
      </c>
      <c r="D4" s="3">
        <v>2148</v>
      </c>
      <c r="E4" s="3">
        <v>2613</v>
      </c>
      <c r="F4" s="3">
        <v>10124.095558200001</v>
      </c>
      <c r="G4" s="3">
        <v>4632.2775769199998</v>
      </c>
      <c r="H4" s="3">
        <v>2324.94728923</v>
      </c>
      <c r="I4" s="3">
        <v>1028.42338705</v>
      </c>
      <c r="J4" s="3">
        <v>2.2201029561599999</v>
      </c>
      <c r="K4" s="3">
        <v>2.2097637583499998</v>
      </c>
      <c r="L4" s="3">
        <v>2.24518447695</v>
      </c>
      <c r="M4" s="5">
        <v>2.2046097497599999</v>
      </c>
      <c r="S4" s="3"/>
      <c r="T4" s="1"/>
      <c r="U4" s="1"/>
      <c r="V4" s="1"/>
      <c r="W4" s="1"/>
    </row>
    <row r="5" spans="1:23" x14ac:dyDescent="0.25">
      <c r="A5" s="11">
        <v>4</v>
      </c>
      <c r="B5" s="3">
        <v>1534</v>
      </c>
      <c r="C5" s="3">
        <f t="shared" si="0"/>
        <v>1175811</v>
      </c>
      <c r="D5" s="3">
        <v>3071</v>
      </c>
      <c r="E5" s="3">
        <v>4002</v>
      </c>
      <c r="F5" s="3">
        <v>7921.5231971699995</v>
      </c>
      <c r="G5" s="3">
        <v>3071.9967019599999</v>
      </c>
      <c r="H5" s="3">
        <v>2401.6256909399999</v>
      </c>
      <c r="I5" s="3">
        <v>600.78161096600002</v>
      </c>
      <c r="J5" s="3">
        <v>2.2215923008099998</v>
      </c>
      <c r="K5" s="3">
        <v>2.2598467267200002</v>
      </c>
      <c r="L5" s="3">
        <v>2.1753432104799999</v>
      </c>
      <c r="M5" s="5">
        <v>2.2359988400900002</v>
      </c>
      <c r="S5" s="3"/>
      <c r="T5" s="1"/>
      <c r="U5" s="1"/>
      <c r="V5" s="1"/>
      <c r="W5" s="1"/>
    </row>
    <row r="6" spans="1:23" x14ac:dyDescent="0.25">
      <c r="A6" s="11">
        <v>5</v>
      </c>
      <c r="B6" s="3">
        <v>1487</v>
      </c>
      <c r="C6" s="3">
        <f t="shared" si="0"/>
        <v>1104841</v>
      </c>
      <c r="D6" s="3">
        <v>2819</v>
      </c>
      <c r="E6" s="3">
        <v>3698</v>
      </c>
      <c r="F6" s="3">
        <v>9088.10725379</v>
      </c>
      <c r="G6" s="3">
        <v>2297.8785610199998</v>
      </c>
      <c r="H6" s="3">
        <v>1652.88841796</v>
      </c>
      <c r="I6" s="3">
        <v>419.55615901900001</v>
      </c>
      <c r="J6" s="3">
        <v>2.1111440929</v>
      </c>
      <c r="K6" s="3">
        <v>2.12541639249</v>
      </c>
      <c r="L6" s="3">
        <v>2.1259737112899999</v>
      </c>
      <c r="M6" s="5">
        <v>2.1433769422000002</v>
      </c>
      <c r="S6" s="3"/>
      <c r="T6" s="1"/>
      <c r="U6" s="1"/>
      <c r="V6" s="1"/>
      <c r="W6" s="1"/>
    </row>
    <row r="7" spans="1:23" x14ac:dyDescent="0.25">
      <c r="A7" s="11">
        <v>6</v>
      </c>
      <c r="B7" s="3">
        <v>1466</v>
      </c>
      <c r="C7" s="3">
        <f t="shared" si="0"/>
        <v>1073845</v>
      </c>
      <c r="D7" s="3">
        <v>2197</v>
      </c>
      <c r="E7" s="3">
        <v>2792</v>
      </c>
      <c r="F7" s="3">
        <v>10249.887639</v>
      </c>
      <c r="G7" s="3">
        <v>2285.3446800699999</v>
      </c>
      <c r="H7" s="3">
        <v>1503.28919101</v>
      </c>
      <c r="I7" s="3">
        <v>1442.2256810700001</v>
      </c>
      <c r="J7" s="3">
        <v>2.1367187900600002</v>
      </c>
      <c r="K7" s="3">
        <v>2.0791377444000001</v>
      </c>
      <c r="L7" s="3">
        <v>2.0815345825299998</v>
      </c>
      <c r="M7" s="5">
        <v>2.0951715605799999</v>
      </c>
      <c r="S7" s="3"/>
      <c r="T7" s="1"/>
      <c r="U7" s="1"/>
      <c r="V7" s="1"/>
      <c r="W7" s="1"/>
    </row>
    <row r="8" spans="1:23" x14ac:dyDescent="0.25">
      <c r="A8" s="11">
        <v>7</v>
      </c>
      <c r="B8" s="3">
        <v>1423</v>
      </c>
      <c r="C8" s="3">
        <f t="shared" si="0"/>
        <v>1011753</v>
      </c>
      <c r="D8" s="3">
        <v>2463</v>
      </c>
      <c r="E8" s="3">
        <v>3232</v>
      </c>
      <c r="F8" s="3">
        <v>13021.717783</v>
      </c>
      <c r="G8" s="3">
        <v>3179.0836040999998</v>
      </c>
      <c r="H8" s="3">
        <v>1611.9396848700001</v>
      </c>
      <c r="I8" s="3">
        <v>1019.76349497</v>
      </c>
      <c r="J8" s="3">
        <v>2.17052930907</v>
      </c>
      <c r="K8" s="3">
        <v>2.1757051590700001</v>
      </c>
      <c r="L8" s="3">
        <v>2.1404665070100002</v>
      </c>
      <c r="M8" s="5">
        <v>2.13991689738</v>
      </c>
      <c r="S8" s="3"/>
      <c r="T8" s="1"/>
      <c r="U8" s="1"/>
      <c r="V8" s="1"/>
      <c r="W8" s="1"/>
    </row>
    <row r="9" spans="1:23" x14ac:dyDescent="0.25">
      <c r="A9" s="11">
        <v>8</v>
      </c>
      <c r="B9" s="3">
        <v>1263</v>
      </c>
      <c r="C9" s="3">
        <f t="shared" si="0"/>
        <v>796953</v>
      </c>
      <c r="D9" s="3">
        <v>1751</v>
      </c>
      <c r="E9" s="3">
        <v>2266</v>
      </c>
      <c r="F9" s="3">
        <v>17637.6312492</v>
      </c>
      <c r="G9" s="3">
        <v>1473.28166199</v>
      </c>
      <c r="H9" s="3">
        <v>1542.4206080399999</v>
      </c>
      <c r="I9" s="3">
        <v>825.84150409699998</v>
      </c>
      <c r="J9" s="3">
        <v>1.9617471526300001</v>
      </c>
      <c r="K9" s="3">
        <v>1.9712662723600001</v>
      </c>
      <c r="L9" s="3">
        <v>1.9828682150000001</v>
      </c>
      <c r="M9" s="5">
        <v>1.9430332005299999</v>
      </c>
      <c r="S9" s="3"/>
      <c r="T9" s="1"/>
      <c r="U9" s="1"/>
      <c r="V9" s="1"/>
      <c r="W9" s="1"/>
    </row>
    <row r="10" spans="1:23" x14ac:dyDescent="0.25">
      <c r="A10" s="11">
        <v>9</v>
      </c>
      <c r="B10" s="3">
        <v>1214</v>
      </c>
      <c r="C10" s="3">
        <f t="shared" si="0"/>
        <v>736291</v>
      </c>
      <c r="D10" s="3">
        <v>2010</v>
      </c>
      <c r="E10" s="3">
        <v>2643</v>
      </c>
      <c r="F10" s="3">
        <v>5283.0363090000001</v>
      </c>
      <c r="G10" s="3">
        <v>1360.3038868900001</v>
      </c>
      <c r="H10" s="3">
        <v>929.50982904399996</v>
      </c>
      <c r="I10" s="3">
        <v>338.22235107400002</v>
      </c>
      <c r="J10" s="3">
        <v>1.94255477374</v>
      </c>
      <c r="K10" s="3">
        <v>1.9670785629300001</v>
      </c>
      <c r="L10" s="3">
        <v>1.9864970471600001</v>
      </c>
      <c r="M10" s="5">
        <v>1.97302666679</v>
      </c>
      <c r="S10" s="3"/>
      <c r="T10" s="1"/>
      <c r="U10" s="1"/>
      <c r="V10" s="1"/>
      <c r="W10" s="1"/>
    </row>
    <row r="11" spans="1:23" x14ac:dyDescent="0.25">
      <c r="A11" s="11">
        <v>10</v>
      </c>
      <c r="B11" s="3">
        <v>1275</v>
      </c>
      <c r="C11" s="3">
        <f t="shared" si="0"/>
        <v>812175</v>
      </c>
      <c r="D11" s="3">
        <v>2149</v>
      </c>
      <c r="E11" s="3">
        <v>2722</v>
      </c>
      <c r="F11" s="3">
        <v>6117.8461999900001</v>
      </c>
      <c r="G11" s="3">
        <v>2401.9909257899999</v>
      </c>
      <c r="H11" s="3">
        <v>1534.2641849500001</v>
      </c>
      <c r="I11" s="3">
        <v>566.30163693400004</v>
      </c>
      <c r="J11" s="3">
        <v>2.3182809127900001</v>
      </c>
      <c r="K11" s="3">
        <v>2.2892159305600002</v>
      </c>
      <c r="L11" s="3">
        <v>2.3292201372900001</v>
      </c>
      <c r="M11" s="5">
        <v>2.2266532205199998</v>
      </c>
      <c r="S11" s="3"/>
      <c r="T11" s="1"/>
      <c r="U11" s="1"/>
      <c r="V11" s="1"/>
      <c r="W11" s="1"/>
    </row>
    <row r="12" spans="1:23" x14ac:dyDescent="0.25">
      <c r="A12" s="11">
        <v>11</v>
      </c>
      <c r="B12" s="3">
        <v>1189</v>
      </c>
      <c r="C12" s="3">
        <f t="shared" si="0"/>
        <v>706266</v>
      </c>
      <c r="D12" s="3">
        <v>1938</v>
      </c>
      <c r="E12" s="3">
        <v>2749</v>
      </c>
      <c r="F12" s="3">
        <v>6100.9850399500001</v>
      </c>
      <c r="G12" s="3">
        <v>1523.26375794</v>
      </c>
      <c r="H12" s="3">
        <v>1411.2740080399999</v>
      </c>
      <c r="I12" s="3">
        <v>447.88858699799999</v>
      </c>
      <c r="J12" s="3">
        <v>1.5738273217000001</v>
      </c>
      <c r="K12" s="3">
        <v>1.5492986121100001</v>
      </c>
      <c r="L12" s="3">
        <v>1.59610483785</v>
      </c>
      <c r="M12" s="5">
        <v>1.5339790851799999</v>
      </c>
      <c r="S12" s="3"/>
      <c r="T12" s="1"/>
      <c r="U12" s="1"/>
      <c r="V12" s="1"/>
      <c r="W12" s="1"/>
    </row>
    <row r="13" spans="1:23" x14ac:dyDescent="0.25">
      <c r="A13" s="11">
        <v>12</v>
      </c>
      <c r="B13" s="3">
        <v>1170</v>
      </c>
      <c r="C13" s="3">
        <f t="shared" si="0"/>
        <v>683865</v>
      </c>
      <c r="D13" s="3">
        <v>1571</v>
      </c>
      <c r="E13" s="3">
        <v>1958</v>
      </c>
      <c r="F13" s="3">
        <v>6886.4917540599999</v>
      </c>
      <c r="G13" s="3">
        <v>1769.7283859300001</v>
      </c>
      <c r="H13" s="3">
        <v>1271.77482915</v>
      </c>
      <c r="I13" s="3">
        <v>534.76774215700004</v>
      </c>
      <c r="J13" s="3">
        <v>2.0901069128</v>
      </c>
      <c r="K13" s="3">
        <v>2.06097849997</v>
      </c>
      <c r="L13" s="3">
        <v>2.0953331735599998</v>
      </c>
      <c r="M13" s="5">
        <v>2.1167396249000001</v>
      </c>
      <c r="S13" s="3"/>
      <c r="T13" s="1"/>
      <c r="U13" s="1"/>
      <c r="V13" s="1"/>
      <c r="W13" s="1"/>
    </row>
    <row r="14" spans="1:23" x14ac:dyDescent="0.25">
      <c r="A14" s="11">
        <v>13</v>
      </c>
      <c r="B14" s="3">
        <v>1173</v>
      </c>
      <c r="C14" s="3">
        <f t="shared" si="0"/>
        <v>687378</v>
      </c>
      <c r="D14" s="3">
        <v>2401</v>
      </c>
      <c r="E14" s="3">
        <v>3259</v>
      </c>
      <c r="F14" s="3">
        <v>4789.5775520799998</v>
      </c>
      <c r="G14" s="3">
        <v>967.95929598800001</v>
      </c>
      <c r="H14" s="3">
        <v>967.28902888300001</v>
      </c>
      <c r="I14" s="3">
        <v>423.16228294400003</v>
      </c>
      <c r="J14" s="3">
        <v>1.9809349300100001</v>
      </c>
      <c r="K14" s="3">
        <v>1.9390224726500001</v>
      </c>
      <c r="L14" s="3">
        <v>1.9290104108299999</v>
      </c>
      <c r="M14" s="5">
        <v>1.94193661649</v>
      </c>
      <c r="S14" s="3"/>
      <c r="T14" s="1"/>
      <c r="U14" s="1"/>
      <c r="V14" s="1"/>
      <c r="W14" s="1"/>
    </row>
    <row r="15" spans="1:23" x14ac:dyDescent="0.25">
      <c r="A15" s="11">
        <v>14</v>
      </c>
      <c r="B15" s="3">
        <v>1218</v>
      </c>
      <c r="C15" s="3">
        <f t="shared" si="0"/>
        <v>741153</v>
      </c>
      <c r="D15" s="3">
        <v>1734</v>
      </c>
      <c r="E15" s="3">
        <v>2096</v>
      </c>
      <c r="F15" s="3">
        <v>7046.0138201700001</v>
      </c>
      <c r="G15" s="3">
        <v>4273.2656140299996</v>
      </c>
      <c r="H15" s="3">
        <v>1046.9734229999999</v>
      </c>
      <c r="I15" s="3">
        <v>792.43487906500002</v>
      </c>
      <c r="J15" s="3">
        <v>2.3970344420799998</v>
      </c>
      <c r="K15" s="3">
        <v>2.3303321212100001</v>
      </c>
      <c r="L15" s="3">
        <v>2.35871892192</v>
      </c>
      <c r="M15" s="5">
        <v>2.3255664443900002</v>
      </c>
      <c r="S15" s="3"/>
      <c r="T15" s="1"/>
      <c r="U15" s="1"/>
      <c r="V15" s="1"/>
      <c r="W15" s="1"/>
    </row>
    <row r="16" spans="1:23" x14ac:dyDescent="0.25">
      <c r="A16" s="11">
        <v>15</v>
      </c>
      <c r="B16" s="3">
        <v>1009</v>
      </c>
      <c r="C16" s="3">
        <f t="shared" si="0"/>
        <v>508536</v>
      </c>
      <c r="D16" s="3">
        <v>1924</v>
      </c>
      <c r="E16" s="3">
        <v>2522</v>
      </c>
      <c r="F16" s="3">
        <v>3164.7741119900002</v>
      </c>
      <c r="G16" s="3">
        <v>1771.1239628799999</v>
      </c>
      <c r="H16" s="3">
        <v>721.31906485599995</v>
      </c>
      <c r="I16" s="3">
        <v>326.641550064</v>
      </c>
      <c r="J16" s="3">
        <v>2.1026589318200002</v>
      </c>
      <c r="K16" s="3">
        <v>2.1021072891200001</v>
      </c>
      <c r="L16" s="3">
        <v>2.15889377338</v>
      </c>
      <c r="M16" s="5">
        <v>2.1035031306500001</v>
      </c>
      <c r="S16" s="3"/>
      <c r="T16" s="1"/>
      <c r="U16" s="1"/>
      <c r="V16" s="1"/>
      <c r="W16" s="1"/>
    </row>
    <row r="17" spans="1:23" x14ac:dyDescent="0.25">
      <c r="A17" s="11">
        <v>16</v>
      </c>
      <c r="B17" s="3">
        <v>951</v>
      </c>
      <c r="C17" s="3">
        <f t="shared" si="0"/>
        <v>451725</v>
      </c>
      <c r="D17" s="3">
        <v>1525</v>
      </c>
      <c r="E17" s="3">
        <v>1914</v>
      </c>
      <c r="F17" s="3">
        <v>2398.0656638099999</v>
      </c>
      <c r="G17" s="3">
        <v>1019.21375704</v>
      </c>
      <c r="H17" s="3">
        <v>533.77981281300004</v>
      </c>
      <c r="I17" s="3">
        <v>439.96967601799997</v>
      </c>
      <c r="J17" s="3">
        <v>2.2232343512699999</v>
      </c>
      <c r="K17" s="3">
        <v>2.2242106024799999</v>
      </c>
      <c r="L17" s="3">
        <v>2.2248120511999998</v>
      </c>
      <c r="M17" s="5">
        <v>2.24816146576</v>
      </c>
      <c r="S17" s="3"/>
      <c r="T17" s="1"/>
      <c r="U17" s="1"/>
      <c r="V17" s="1"/>
      <c r="W17" s="1"/>
    </row>
    <row r="18" spans="1:23" x14ac:dyDescent="0.25">
      <c r="A18" s="11">
        <v>17</v>
      </c>
      <c r="B18" s="3">
        <v>918</v>
      </c>
      <c r="C18" s="3">
        <f t="shared" si="0"/>
        <v>420903</v>
      </c>
      <c r="D18" s="3">
        <v>1428</v>
      </c>
      <c r="E18" s="3">
        <v>1975</v>
      </c>
      <c r="F18" s="3">
        <v>1883.8128969700001</v>
      </c>
      <c r="G18" s="3">
        <v>1071.91912103</v>
      </c>
      <c r="H18" s="3">
        <v>674.50460100199996</v>
      </c>
      <c r="I18" s="3">
        <v>625.39832186700005</v>
      </c>
      <c r="J18" s="3">
        <v>1.6421702951999999</v>
      </c>
      <c r="K18" s="3">
        <v>1.6042595876500001</v>
      </c>
      <c r="L18" s="3">
        <v>1.6185709583000001</v>
      </c>
      <c r="M18" s="5">
        <v>1.62310101428</v>
      </c>
      <c r="S18" s="3"/>
      <c r="T18" s="1"/>
      <c r="U18" s="1"/>
      <c r="V18" s="1"/>
      <c r="W18" s="1"/>
    </row>
    <row r="19" spans="1:23" x14ac:dyDescent="0.25">
      <c r="A19" s="11">
        <v>18</v>
      </c>
      <c r="B19" s="3">
        <v>876</v>
      </c>
      <c r="C19" s="3">
        <f t="shared" si="0"/>
        <v>383250</v>
      </c>
      <c r="D19" s="3">
        <v>1096</v>
      </c>
      <c r="E19" s="3">
        <v>1332</v>
      </c>
      <c r="F19" s="3">
        <v>2794.0450069899998</v>
      </c>
      <c r="G19" s="3">
        <v>832.69138908399998</v>
      </c>
      <c r="H19" s="3">
        <v>925.09426093100001</v>
      </c>
      <c r="I19" s="3">
        <v>229.83775496499999</v>
      </c>
      <c r="J19" s="3">
        <v>2.0634675232699999</v>
      </c>
      <c r="K19" s="3">
        <v>2.07899921937</v>
      </c>
      <c r="L19" s="3">
        <v>2.028509364</v>
      </c>
      <c r="M19" s="5">
        <v>2.05788958691</v>
      </c>
      <c r="S19" s="3"/>
      <c r="T19" s="1"/>
      <c r="U19" s="1"/>
      <c r="V19" s="1"/>
      <c r="W19" s="1"/>
    </row>
    <row r="20" spans="1:23" x14ac:dyDescent="0.25">
      <c r="A20" s="11">
        <v>19</v>
      </c>
      <c r="B20" s="3">
        <v>583</v>
      </c>
      <c r="C20" s="3">
        <f>COMBIN(B20,2)</f>
        <v>169653</v>
      </c>
      <c r="D20" s="3">
        <v>1060</v>
      </c>
      <c r="E20" s="3">
        <v>1474</v>
      </c>
      <c r="F20" s="3">
        <v>813.99597382499996</v>
      </c>
      <c r="G20" s="3">
        <v>182.71469187700001</v>
      </c>
      <c r="H20" s="3">
        <v>247.31805706</v>
      </c>
      <c r="I20" s="3">
        <v>101.24301219</v>
      </c>
      <c r="J20" s="3">
        <v>1.72708793607</v>
      </c>
      <c r="K20" s="3">
        <v>1.6988043213799999</v>
      </c>
      <c r="L20" s="3">
        <v>1.6553665819700001</v>
      </c>
      <c r="M20" s="5">
        <v>1.65786418737</v>
      </c>
      <c r="S20" s="3"/>
      <c r="T20" s="1"/>
      <c r="U20" s="1"/>
      <c r="V20" s="1"/>
      <c r="W20" s="1"/>
    </row>
    <row r="21" spans="1:23" x14ac:dyDescent="0.25">
      <c r="A21" s="12" t="s">
        <v>1</v>
      </c>
      <c r="B21" s="2">
        <v>1679</v>
      </c>
      <c r="C21" s="2">
        <f>COMBIN(B21,2)</f>
        <v>1408681</v>
      </c>
      <c r="D21" s="2">
        <v>2324</v>
      </c>
      <c r="E21" s="2">
        <v>2889</v>
      </c>
      <c r="F21" s="2">
        <v>15282.484123</v>
      </c>
      <c r="G21" s="2">
        <v>4406.1934118299996</v>
      </c>
      <c r="H21" s="2">
        <v>3870.58521509</v>
      </c>
      <c r="I21" s="2">
        <v>1893.2788908499999</v>
      </c>
      <c r="J21" s="2">
        <v>2.1418656566599998</v>
      </c>
      <c r="K21" s="2">
        <v>2.1669423192799999</v>
      </c>
      <c r="L21" s="2">
        <v>2.1264304197900001</v>
      </c>
      <c r="M21" s="4">
        <v>2.1508016007399999</v>
      </c>
      <c r="S21" s="3"/>
      <c r="T21" s="1"/>
      <c r="U21" s="1"/>
      <c r="V21" s="1"/>
      <c r="W21" s="1"/>
    </row>
    <row r="22" spans="1:23" x14ac:dyDescent="0.25">
      <c r="A22" s="3"/>
      <c r="B22" s="3"/>
      <c r="C22" s="3"/>
      <c r="D22" s="3"/>
      <c r="E22" s="3"/>
      <c r="F22" s="3"/>
      <c r="G22" s="3"/>
      <c r="J22" s="3"/>
      <c r="K22" s="3"/>
    </row>
    <row r="23" spans="1:23" x14ac:dyDescent="0.25">
      <c r="A23" s="3"/>
      <c r="B23" s="3"/>
      <c r="C23" s="3"/>
      <c r="D23" s="3"/>
      <c r="E23" s="3"/>
      <c r="F23" s="3"/>
      <c r="G23" s="3"/>
      <c r="J23" s="3"/>
      <c r="K2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zoomScale="115" zoomScaleNormal="115" workbookViewId="0">
      <selection activeCell="E1" sqref="E1:E1048576"/>
    </sheetView>
  </sheetViews>
  <sheetFormatPr defaultColWidth="15.7109375" defaultRowHeight="15" x14ac:dyDescent="0.25"/>
  <cols>
    <col min="1" max="1" width="12.85546875" style="9" bestFit="1" customWidth="1"/>
    <col min="2" max="3" width="10.7109375" style="9" bestFit="1" customWidth="1"/>
    <col min="4" max="4" width="10.28515625" style="9" bestFit="1" customWidth="1"/>
    <col min="5" max="5" width="11.140625" style="9" bestFit="1" customWidth="1"/>
    <col min="6" max="6" width="20" style="9" bestFit="1" customWidth="1"/>
    <col min="7" max="7" width="20.7109375" style="9" bestFit="1" customWidth="1"/>
    <col min="8" max="8" width="23.5703125" style="3" bestFit="1" customWidth="1"/>
    <col min="9" max="9" width="24.28515625" style="3" bestFit="1" customWidth="1"/>
    <col min="10" max="10" width="14.85546875" style="9" bestFit="1" customWidth="1"/>
    <col min="11" max="11" width="16" style="9" bestFit="1" customWidth="1"/>
    <col min="12" max="12" width="18.42578125" style="3" bestFit="1" customWidth="1"/>
    <col min="13" max="13" width="19.140625" style="3" bestFit="1" customWidth="1"/>
    <col min="14" max="16384" width="15.7109375" style="9"/>
  </cols>
  <sheetData>
    <row r="1" spans="1:23" s="1" customFormat="1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7">
        <v>1</v>
      </c>
      <c r="B2" s="8">
        <v>1923</v>
      </c>
      <c r="C2" s="8">
        <f t="shared" ref="C2:C19" si="0">COMBIN(B2,2)</f>
        <v>1848003</v>
      </c>
      <c r="D2" s="8">
        <v>2605</v>
      </c>
      <c r="E2" s="8">
        <v>3154</v>
      </c>
      <c r="F2" s="8">
        <v>21432.340579</v>
      </c>
      <c r="G2" s="8">
        <v>3668.2879629099998</v>
      </c>
      <c r="H2" s="8">
        <v>3770.9269390099998</v>
      </c>
      <c r="I2" s="8">
        <v>1723.3870091399999</v>
      </c>
      <c r="J2" s="8">
        <v>2.0534774104200002</v>
      </c>
      <c r="K2" s="8">
        <v>2.0431186768699998</v>
      </c>
      <c r="L2" s="8">
        <v>2.0510936674</v>
      </c>
      <c r="M2" s="10">
        <v>2.0348928400099999</v>
      </c>
      <c r="S2" s="3"/>
      <c r="T2" s="1"/>
      <c r="U2" s="1"/>
      <c r="V2" s="1"/>
      <c r="W2" s="1"/>
    </row>
    <row r="3" spans="1:23" x14ac:dyDescent="0.25">
      <c r="A3" s="11">
        <v>2</v>
      </c>
      <c r="B3" s="3">
        <v>1790</v>
      </c>
      <c r="C3" s="3">
        <f t="shared" si="0"/>
        <v>1601155</v>
      </c>
      <c r="D3" s="3">
        <v>2489</v>
      </c>
      <c r="E3" s="3">
        <v>3105</v>
      </c>
      <c r="F3" s="3">
        <v>19801.759860999999</v>
      </c>
      <c r="G3" s="3">
        <v>3698.5788879400002</v>
      </c>
      <c r="H3" s="3">
        <v>2999.6368808699999</v>
      </c>
      <c r="I3" s="3">
        <v>898.47773885699996</v>
      </c>
      <c r="J3" s="3">
        <v>2.0501331146099999</v>
      </c>
      <c r="K3" s="3">
        <v>1.9970309966099999</v>
      </c>
      <c r="L3" s="3">
        <v>2.0487947257700001</v>
      </c>
      <c r="M3" s="5">
        <v>2.0212344836499998</v>
      </c>
      <c r="S3" s="3"/>
      <c r="T3" s="1"/>
      <c r="U3" s="1"/>
      <c r="V3" s="1"/>
      <c r="W3" s="1"/>
    </row>
    <row r="4" spans="1:23" x14ac:dyDescent="0.25">
      <c r="A4" s="11">
        <v>3</v>
      </c>
      <c r="B4" s="3">
        <v>1569</v>
      </c>
      <c r="C4" s="3">
        <f t="shared" si="0"/>
        <v>1230096</v>
      </c>
      <c r="D4" s="3">
        <v>2306</v>
      </c>
      <c r="E4" s="3">
        <v>2779</v>
      </c>
      <c r="F4" s="3">
        <v>9960.2619619399993</v>
      </c>
      <c r="G4" s="3">
        <v>3393.83513713</v>
      </c>
      <c r="H4" s="3">
        <v>2337.5591018199998</v>
      </c>
      <c r="I4" s="3">
        <v>772.44895792</v>
      </c>
      <c r="J4" s="3">
        <v>2.2896711179999998</v>
      </c>
      <c r="K4" s="3">
        <v>2.27034139461</v>
      </c>
      <c r="L4" s="3">
        <v>2.3019070895799998</v>
      </c>
      <c r="M4" s="5">
        <v>2.2759503465200002</v>
      </c>
      <c r="S4" s="3"/>
      <c r="T4" s="1"/>
      <c r="U4" s="1"/>
      <c r="V4" s="1"/>
      <c r="W4" s="1"/>
    </row>
    <row r="5" spans="1:23" x14ac:dyDescent="0.25">
      <c r="A5" s="11">
        <v>4</v>
      </c>
      <c r="B5" s="3">
        <v>1534</v>
      </c>
      <c r="C5" s="3">
        <f t="shared" si="0"/>
        <v>1175811</v>
      </c>
      <c r="D5" s="3">
        <v>2133</v>
      </c>
      <c r="E5" s="3">
        <v>2574</v>
      </c>
      <c r="F5" s="3">
        <v>14472.134678099999</v>
      </c>
      <c r="G5" s="3">
        <v>2594.49196196</v>
      </c>
      <c r="H5" s="3">
        <v>1077.47906184</v>
      </c>
      <c r="I5" s="3">
        <v>789.13750481600005</v>
      </c>
      <c r="J5" s="3">
        <v>2.1465445573699999</v>
      </c>
      <c r="K5" s="3">
        <v>2.12264060064</v>
      </c>
      <c r="L5" s="3">
        <v>2.1865443835499998</v>
      </c>
      <c r="M5" s="5">
        <v>2.12391682732</v>
      </c>
      <c r="S5" s="3"/>
      <c r="T5" s="1"/>
      <c r="U5" s="1"/>
      <c r="V5" s="1"/>
      <c r="W5" s="1"/>
    </row>
    <row r="6" spans="1:23" x14ac:dyDescent="0.25">
      <c r="A6" s="11">
        <v>5</v>
      </c>
      <c r="B6" s="3">
        <v>1487</v>
      </c>
      <c r="C6" s="3">
        <f t="shared" si="0"/>
        <v>1104841</v>
      </c>
      <c r="D6" s="3">
        <v>2002</v>
      </c>
      <c r="E6" s="3">
        <v>2468</v>
      </c>
      <c r="F6" s="3">
        <v>8230.7981550700006</v>
      </c>
      <c r="G6" s="3">
        <v>2787.5795700600002</v>
      </c>
      <c r="H6" s="3">
        <v>3160.0027020000002</v>
      </c>
      <c r="I6" s="3">
        <v>724.23912906600003</v>
      </c>
      <c r="J6" s="3">
        <v>2.03880315877</v>
      </c>
      <c r="K6" s="3">
        <v>2.0535861792599999</v>
      </c>
      <c r="L6" s="3">
        <v>2.0658732441500001</v>
      </c>
      <c r="M6" s="5">
        <v>2.0466111762399999</v>
      </c>
      <c r="S6" s="3"/>
      <c r="T6" s="1"/>
      <c r="U6" s="1"/>
      <c r="V6" s="1"/>
      <c r="W6" s="1"/>
    </row>
    <row r="7" spans="1:23" x14ac:dyDescent="0.25">
      <c r="A7" s="11">
        <v>6</v>
      </c>
      <c r="B7" s="3">
        <v>1466</v>
      </c>
      <c r="C7" s="3">
        <f t="shared" si="0"/>
        <v>1073845</v>
      </c>
      <c r="D7" s="3">
        <v>2166</v>
      </c>
      <c r="E7" s="3">
        <v>2646</v>
      </c>
      <c r="F7" s="3">
        <v>7421.1143951399999</v>
      </c>
      <c r="G7" s="3">
        <v>2210.0442259299998</v>
      </c>
      <c r="H7" s="3">
        <v>1384.3074119099999</v>
      </c>
      <c r="I7" s="3">
        <v>846.79579186399997</v>
      </c>
      <c r="J7" s="3">
        <v>2.23133777933</v>
      </c>
      <c r="K7" s="3">
        <v>2.19536518011</v>
      </c>
      <c r="L7" s="3">
        <v>2.2206731888700002</v>
      </c>
      <c r="M7" s="5">
        <v>2.21006242111</v>
      </c>
      <c r="S7" s="3"/>
      <c r="T7" s="1"/>
      <c r="U7" s="1"/>
      <c r="V7" s="1"/>
      <c r="W7" s="1"/>
    </row>
    <row r="8" spans="1:23" x14ac:dyDescent="0.25">
      <c r="A8" s="11">
        <v>7</v>
      </c>
      <c r="B8" s="3">
        <v>1423</v>
      </c>
      <c r="C8" s="3">
        <f t="shared" si="0"/>
        <v>1011753</v>
      </c>
      <c r="D8" s="3">
        <v>1887</v>
      </c>
      <c r="E8" s="3">
        <v>2314</v>
      </c>
      <c r="F8" s="3">
        <v>7807.29029894</v>
      </c>
      <c r="G8" s="3">
        <v>2872.8586061000001</v>
      </c>
      <c r="H8" s="3">
        <v>2217.4288349200001</v>
      </c>
      <c r="I8" s="3">
        <v>586.33201885200003</v>
      </c>
      <c r="J8" s="3">
        <v>2.1515326478299999</v>
      </c>
      <c r="K8" s="3">
        <v>2.1354030326900002</v>
      </c>
      <c r="L8" s="3">
        <v>2.17116908747</v>
      </c>
      <c r="M8" s="5">
        <v>2.15335463028</v>
      </c>
      <c r="S8" s="3"/>
      <c r="T8" s="1"/>
      <c r="U8" s="1"/>
      <c r="V8" s="1"/>
      <c r="W8" s="1"/>
    </row>
    <row r="9" spans="1:23" x14ac:dyDescent="0.25">
      <c r="A9" s="11">
        <v>8</v>
      </c>
      <c r="B9" s="3">
        <v>1263</v>
      </c>
      <c r="C9" s="3">
        <f t="shared" si="0"/>
        <v>796953</v>
      </c>
      <c r="D9" s="3">
        <v>1640</v>
      </c>
      <c r="E9" s="3">
        <v>2003</v>
      </c>
      <c r="F9" s="3">
        <v>6085.5714349700002</v>
      </c>
      <c r="G9" s="3">
        <v>2480.44129896</v>
      </c>
      <c r="H9" s="3">
        <v>1525.93148494</v>
      </c>
      <c r="I9" s="3">
        <v>691.29517102199998</v>
      </c>
      <c r="J9" s="3">
        <v>2.0948842218600001</v>
      </c>
      <c r="K9" s="3">
        <v>2.0701192793100001</v>
      </c>
      <c r="L9" s="3">
        <v>2.0665903440700002</v>
      </c>
      <c r="M9" s="5">
        <v>2.0667349455599999</v>
      </c>
      <c r="S9" s="3"/>
      <c r="T9" s="1"/>
      <c r="U9" s="1"/>
      <c r="V9" s="1"/>
      <c r="W9" s="1"/>
    </row>
    <row r="10" spans="1:23" x14ac:dyDescent="0.25">
      <c r="A10" s="11">
        <v>9</v>
      </c>
      <c r="B10" s="3">
        <v>1214</v>
      </c>
      <c r="C10" s="3">
        <f t="shared" si="0"/>
        <v>736291</v>
      </c>
      <c r="D10" s="3">
        <v>1627</v>
      </c>
      <c r="E10" s="3">
        <v>2010</v>
      </c>
      <c r="F10" s="3">
        <v>9479.0540700000001</v>
      </c>
      <c r="G10" s="3">
        <v>1753.8662040199999</v>
      </c>
      <c r="H10" s="3">
        <v>984.03882908800006</v>
      </c>
      <c r="I10" s="3">
        <v>533.05333399799997</v>
      </c>
      <c r="J10" s="3">
        <v>2.0346447798599998</v>
      </c>
      <c r="K10" s="3">
        <v>2.0034975564600002</v>
      </c>
      <c r="L10" s="3">
        <v>2.0000696744700002</v>
      </c>
      <c r="M10" s="5">
        <v>1.9837893374</v>
      </c>
      <c r="S10" s="3"/>
      <c r="T10" s="1"/>
      <c r="U10" s="1"/>
      <c r="V10" s="1"/>
      <c r="W10" s="1"/>
    </row>
    <row r="11" spans="1:23" x14ac:dyDescent="0.25">
      <c r="A11" s="11">
        <v>10</v>
      </c>
      <c r="B11" s="3">
        <v>1275</v>
      </c>
      <c r="C11" s="3">
        <f t="shared" si="0"/>
        <v>812175</v>
      </c>
      <c r="D11" s="3">
        <v>1961</v>
      </c>
      <c r="E11" s="3">
        <v>2377</v>
      </c>
      <c r="F11" s="3">
        <v>6634.8658640399999</v>
      </c>
      <c r="G11" s="3">
        <v>1451.99022102</v>
      </c>
      <c r="H11" s="3">
        <v>1309.4061870600001</v>
      </c>
      <c r="I11" s="3">
        <v>395.94078207000001</v>
      </c>
      <c r="J11" s="3">
        <v>2.1758980447299998</v>
      </c>
      <c r="K11" s="3">
        <v>2.1749837601799999</v>
      </c>
      <c r="L11" s="3">
        <v>2.2228282625000002</v>
      </c>
      <c r="M11" s="5">
        <v>2.18000992764</v>
      </c>
      <c r="S11" s="3"/>
      <c r="T11" s="1"/>
      <c r="U11" s="1"/>
      <c r="V11" s="1"/>
      <c r="W11" s="1"/>
    </row>
    <row r="12" spans="1:23" x14ac:dyDescent="0.25">
      <c r="A12" s="11">
        <v>11</v>
      </c>
      <c r="B12" s="3">
        <v>1189</v>
      </c>
      <c r="C12" s="3">
        <f t="shared" si="0"/>
        <v>706266</v>
      </c>
      <c r="D12" s="3">
        <v>1756</v>
      </c>
      <c r="E12" s="3">
        <v>2228</v>
      </c>
      <c r="F12" s="3">
        <v>6570.1591768300004</v>
      </c>
      <c r="G12" s="3">
        <v>1368.8358438</v>
      </c>
      <c r="H12" s="3">
        <v>953.90405297300003</v>
      </c>
      <c r="I12" s="3">
        <v>375.773733139</v>
      </c>
      <c r="J12" s="3">
        <v>1.8672073907</v>
      </c>
      <c r="K12" s="3">
        <v>1.86140307059</v>
      </c>
      <c r="L12" s="3">
        <v>1.88112040053</v>
      </c>
      <c r="M12" s="5">
        <v>1.84797889434</v>
      </c>
      <c r="S12" s="3"/>
      <c r="T12" s="1"/>
      <c r="U12" s="1"/>
      <c r="V12" s="1"/>
      <c r="W12" s="1"/>
    </row>
    <row r="13" spans="1:23" x14ac:dyDescent="0.25">
      <c r="A13" s="11">
        <v>12</v>
      </c>
      <c r="B13" s="3">
        <v>1170</v>
      </c>
      <c r="C13" s="3">
        <f t="shared" si="0"/>
        <v>683865</v>
      </c>
      <c r="D13" s="3">
        <v>1358</v>
      </c>
      <c r="E13" s="3">
        <v>1717</v>
      </c>
      <c r="F13" s="3">
        <v>4993.23393321</v>
      </c>
      <c r="G13" s="3">
        <v>1693.2348680499999</v>
      </c>
      <c r="H13" s="3">
        <v>1737.68808889</v>
      </c>
      <c r="I13" s="3">
        <v>631.08424377400002</v>
      </c>
      <c r="J13" s="3">
        <v>1.7894481606399999</v>
      </c>
      <c r="K13" s="3">
        <v>1.7937622388200001</v>
      </c>
      <c r="L13" s="3">
        <v>1.7906090055099999</v>
      </c>
      <c r="M13" s="5">
        <v>1.78220949732</v>
      </c>
      <c r="S13" s="3"/>
      <c r="T13" s="1"/>
      <c r="U13" s="1"/>
      <c r="V13" s="1"/>
      <c r="W13" s="1"/>
    </row>
    <row r="14" spans="1:23" x14ac:dyDescent="0.25">
      <c r="A14" s="11">
        <v>13</v>
      </c>
      <c r="B14" s="3">
        <v>1173</v>
      </c>
      <c r="C14" s="3">
        <f t="shared" si="0"/>
        <v>687378</v>
      </c>
      <c r="D14" s="3">
        <v>1541</v>
      </c>
      <c r="E14" s="3">
        <v>1835</v>
      </c>
      <c r="F14" s="3">
        <v>6292.9823059999999</v>
      </c>
      <c r="G14" s="3">
        <v>1426.0193359899999</v>
      </c>
      <c r="H14" s="3">
        <v>1133.5894977999999</v>
      </c>
      <c r="I14" s="3">
        <v>406.59575104700002</v>
      </c>
      <c r="J14" s="3">
        <v>2.1710788018499998</v>
      </c>
      <c r="K14" s="3">
        <v>2.1278705532800002</v>
      </c>
      <c r="L14" s="3">
        <v>2.1849331675400001</v>
      </c>
      <c r="M14" s="5">
        <v>2.1424263039599998</v>
      </c>
      <c r="S14" s="3"/>
      <c r="T14" s="1"/>
      <c r="U14" s="1"/>
      <c r="V14" s="1"/>
      <c r="W14" s="1"/>
    </row>
    <row r="15" spans="1:23" x14ac:dyDescent="0.25">
      <c r="A15" s="11">
        <v>14</v>
      </c>
      <c r="B15" s="3">
        <v>1218</v>
      </c>
      <c r="C15" s="3">
        <f t="shared" si="0"/>
        <v>741153</v>
      </c>
      <c r="D15" s="3">
        <v>1486</v>
      </c>
      <c r="E15" s="3">
        <v>1782</v>
      </c>
      <c r="F15" s="3">
        <v>6252.5797340899999</v>
      </c>
      <c r="G15" s="3">
        <v>1541.0815911300001</v>
      </c>
      <c r="H15" s="3">
        <v>1565.9489078500001</v>
      </c>
      <c r="I15" s="3">
        <v>921.89446091699995</v>
      </c>
      <c r="J15" s="3">
        <v>1.9951322150399999</v>
      </c>
      <c r="K15" s="3">
        <v>1.9943490826000001</v>
      </c>
      <c r="L15" s="3">
        <v>1.99508570325</v>
      </c>
      <c r="M15" s="5">
        <v>1.99289952672</v>
      </c>
      <c r="S15" s="3"/>
      <c r="T15" s="1"/>
      <c r="U15" s="1"/>
      <c r="V15" s="1"/>
      <c r="W15" s="1"/>
    </row>
    <row r="16" spans="1:23" x14ac:dyDescent="0.25">
      <c r="A16" s="11">
        <v>15</v>
      </c>
      <c r="B16" s="3">
        <v>1009</v>
      </c>
      <c r="C16" s="3">
        <f t="shared" si="0"/>
        <v>508536</v>
      </c>
      <c r="D16" s="3">
        <v>1247</v>
      </c>
      <c r="E16" s="3">
        <v>1477</v>
      </c>
      <c r="F16" s="3">
        <v>4450.5571210400003</v>
      </c>
      <c r="G16" s="3">
        <v>1077.96467018</v>
      </c>
      <c r="H16" s="3">
        <v>939.21162581399994</v>
      </c>
      <c r="I16" s="3">
        <v>322.58409023299998</v>
      </c>
      <c r="J16" s="3">
        <v>2.0681585675899998</v>
      </c>
      <c r="K16" s="3">
        <v>2.0849329536000001</v>
      </c>
      <c r="L16" s="3">
        <v>2.05036230305</v>
      </c>
      <c r="M16" s="5">
        <v>2.07552630113</v>
      </c>
      <c r="S16" s="3"/>
      <c r="T16" s="1"/>
      <c r="U16" s="1"/>
      <c r="V16" s="1"/>
      <c r="W16" s="1"/>
    </row>
    <row r="17" spans="1:23" x14ac:dyDescent="0.25">
      <c r="A17" s="11">
        <v>16</v>
      </c>
      <c r="B17" s="3">
        <v>951</v>
      </c>
      <c r="C17" s="3">
        <f t="shared" si="0"/>
        <v>451725</v>
      </c>
      <c r="D17" s="3">
        <v>1324</v>
      </c>
      <c r="E17" s="3">
        <v>1625</v>
      </c>
      <c r="F17" s="3">
        <v>4012.02341914</v>
      </c>
      <c r="G17" s="3">
        <v>1082.0984649699999</v>
      </c>
      <c r="H17" s="3">
        <v>491.48224091499998</v>
      </c>
      <c r="I17" s="3">
        <v>239.577287912</v>
      </c>
      <c r="J17" s="3">
        <v>2.0318721311700001</v>
      </c>
      <c r="K17" s="3">
        <v>2.02836321797</v>
      </c>
      <c r="L17" s="3">
        <v>2.0755634704000001</v>
      </c>
      <c r="M17" s="5">
        <v>2.0125994700800001</v>
      </c>
      <c r="S17" s="3"/>
      <c r="T17" s="1"/>
      <c r="U17" s="1"/>
      <c r="V17" s="1"/>
      <c r="W17" s="1"/>
    </row>
    <row r="18" spans="1:23" x14ac:dyDescent="0.25">
      <c r="A18" s="11">
        <v>17</v>
      </c>
      <c r="B18" s="3">
        <v>918</v>
      </c>
      <c r="C18" s="3">
        <f t="shared" si="0"/>
        <v>420903</v>
      </c>
      <c r="D18" s="3">
        <v>1207</v>
      </c>
      <c r="E18" s="3">
        <v>1498</v>
      </c>
      <c r="F18" s="3">
        <v>3827.4562540100001</v>
      </c>
      <c r="G18" s="3">
        <v>800.36876511599996</v>
      </c>
      <c r="H18" s="3">
        <v>590.70015287399997</v>
      </c>
      <c r="I18" s="3">
        <v>250.94807910899999</v>
      </c>
      <c r="J18" s="3">
        <v>1.9184558325100001</v>
      </c>
      <c r="K18" s="3">
        <v>1.89622159385</v>
      </c>
      <c r="L18" s="3">
        <v>1.8950039601499999</v>
      </c>
      <c r="M18" s="5">
        <v>1.8895068830799999</v>
      </c>
      <c r="S18" s="3"/>
      <c r="T18" s="1"/>
      <c r="U18" s="1"/>
      <c r="V18" s="1"/>
      <c r="W18" s="1"/>
    </row>
    <row r="19" spans="1:23" x14ac:dyDescent="0.25">
      <c r="A19" s="11">
        <v>18</v>
      </c>
      <c r="B19" s="3">
        <v>876</v>
      </c>
      <c r="C19" s="3">
        <f t="shared" si="0"/>
        <v>383250</v>
      </c>
      <c r="D19" s="3">
        <v>1037</v>
      </c>
      <c r="E19" s="3">
        <v>1255</v>
      </c>
      <c r="F19" s="3">
        <v>4406.2702240899998</v>
      </c>
      <c r="G19" s="3">
        <v>862.39527893100001</v>
      </c>
      <c r="H19" s="3">
        <v>625.93842601799997</v>
      </c>
      <c r="I19" s="3">
        <v>363.39907598500002</v>
      </c>
      <c r="J19" s="3">
        <v>1.9669988865400001</v>
      </c>
      <c r="K19" s="3">
        <v>1.98295146595</v>
      </c>
      <c r="L19" s="3">
        <v>1.97824805412</v>
      </c>
      <c r="M19" s="5">
        <v>1.9688941256300001</v>
      </c>
      <c r="S19" s="3"/>
      <c r="T19" s="1"/>
      <c r="U19" s="1"/>
      <c r="V19" s="1"/>
      <c r="W19" s="1"/>
    </row>
    <row r="20" spans="1:23" x14ac:dyDescent="0.25">
      <c r="A20" s="11">
        <v>19</v>
      </c>
      <c r="B20" s="3">
        <v>583</v>
      </c>
      <c r="C20" s="3">
        <f>COMBIN(B20,2)</f>
        <v>169653</v>
      </c>
      <c r="D20" s="3">
        <v>804</v>
      </c>
      <c r="E20" s="3">
        <v>1022</v>
      </c>
      <c r="F20" s="3">
        <v>909.062397003</v>
      </c>
      <c r="G20" s="3">
        <v>235.988115072</v>
      </c>
      <c r="H20" s="3">
        <v>284.11428308500001</v>
      </c>
      <c r="I20" s="3">
        <v>44.238059997599997</v>
      </c>
      <c r="J20" s="3">
        <v>1.7348377688600001</v>
      </c>
      <c r="K20" s="3">
        <v>1.7298838214900001</v>
      </c>
      <c r="L20" s="3">
        <v>1.7341153866400001</v>
      </c>
      <c r="M20" s="5">
        <v>1.7597557888099999</v>
      </c>
      <c r="S20" s="3"/>
      <c r="T20" s="1"/>
      <c r="U20" s="1"/>
      <c r="V20" s="1"/>
      <c r="W20" s="1"/>
    </row>
    <row r="21" spans="1:23" x14ac:dyDescent="0.25">
      <c r="A21" s="12" t="s">
        <v>1</v>
      </c>
      <c r="B21" s="2">
        <v>1679</v>
      </c>
      <c r="C21" s="2">
        <f>COMBIN(B21,2)</f>
        <v>1408681</v>
      </c>
      <c r="D21" s="2">
        <v>1832</v>
      </c>
      <c r="E21" s="2">
        <v>2203</v>
      </c>
      <c r="F21" s="2">
        <v>14883.128675</v>
      </c>
      <c r="G21" s="2">
        <v>21891.133610000001</v>
      </c>
      <c r="H21" s="2">
        <v>3930.6191630399999</v>
      </c>
      <c r="I21" s="2">
        <v>281.85703110700001</v>
      </c>
      <c r="J21" s="2">
        <v>1.9883309378</v>
      </c>
      <c r="K21" s="2">
        <v>1.98966241535</v>
      </c>
      <c r="L21" s="2">
        <v>2.02904755491</v>
      </c>
      <c r="M21" s="4">
        <v>2.0412021204999999</v>
      </c>
      <c r="S21" s="3"/>
      <c r="T21" s="1"/>
      <c r="U21" s="1"/>
      <c r="V21" s="1"/>
      <c r="W21" s="1"/>
    </row>
    <row r="22" spans="1:23" x14ac:dyDescent="0.25">
      <c r="A22" s="3"/>
      <c r="B22" s="3"/>
      <c r="C22" s="3"/>
      <c r="D22" s="3"/>
      <c r="E22" s="3"/>
      <c r="F22" s="3"/>
      <c r="G22" s="3"/>
      <c r="J22" s="3"/>
      <c r="K22" s="3"/>
    </row>
    <row r="23" spans="1:23" x14ac:dyDescent="0.25">
      <c r="A23" s="3"/>
      <c r="B23" s="3"/>
      <c r="C23" s="3"/>
      <c r="D23" s="3"/>
      <c r="E23" s="3"/>
      <c r="F23" s="3"/>
      <c r="G23" s="3"/>
      <c r="J23" s="3"/>
      <c r="K23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="115" zoomScaleNormal="115" workbookViewId="0">
      <selection activeCell="E1" sqref="E1:E1048576"/>
    </sheetView>
  </sheetViews>
  <sheetFormatPr defaultColWidth="15.7109375" defaultRowHeight="15" x14ac:dyDescent="0.25"/>
  <cols>
    <col min="1" max="1" width="12.85546875" style="3" bestFit="1" customWidth="1"/>
    <col min="2" max="3" width="10.7109375" style="3" bestFit="1" customWidth="1"/>
    <col min="4" max="4" width="10.28515625" style="3" bestFit="1" customWidth="1"/>
    <col min="5" max="5" width="11.140625" style="3" bestFit="1" customWidth="1"/>
    <col min="6" max="6" width="20" style="3" bestFit="1" customWidth="1"/>
    <col min="7" max="7" width="20.7109375" style="3" bestFit="1" customWidth="1"/>
    <col min="8" max="8" width="23.5703125" style="3" bestFit="1" customWidth="1"/>
    <col min="9" max="9" width="24.28515625" style="3" bestFit="1" customWidth="1"/>
    <col min="10" max="10" width="14.85546875" style="3" bestFit="1" customWidth="1"/>
    <col min="11" max="11" width="16" style="3" bestFit="1" customWidth="1"/>
    <col min="12" max="12" width="18.42578125" style="3" bestFit="1" customWidth="1"/>
    <col min="13" max="13" width="19.140625" style="3" bestFit="1" customWidth="1"/>
    <col min="14" max="16384" width="15.7109375" style="3"/>
  </cols>
  <sheetData>
    <row r="1" spans="1:23" s="1" customFormat="1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7">
        <v>1</v>
      </c>
      <c r="B2" s="8">
        <v>1923</v>
      </c>
      <c r="C2" s="8">
        <f t="shared" ref="C2:C19" si="0">COMBIN(B2,2)</f>
        <v>1848003</v>
      </c>
      <c r="D2" s="8">
        <v>2894</v>
      </c>
      <c r="E2" s="8">
        <v>3500</v>
      </c>
      <c r="F2" s="8">
        <v>20878.345721000002</v>
      </c>
      <c r="G2" s="8">
        <v>5735.6285231100001</v>
      </c>
      <c r="H2" s="8">
        <v>3009.90905118</v>
      </c>
      <c r="I2" s="8">
        <v>1083.6866269100001</v>
      </c>
      <c r="J2" s="8">
        <v>2.4211811806300001</v>
      </c>
      <c r="K2" s="8">
        <v>2.39749297981</v>
      </c>
      <c r="L2" s="8">
        <v>2.3584250341200002</v>
      </c>
      <c r="M2" s="10">
        <v>2.3607703742699999</v>
      </c>
      <c r="N2" s="9"/>
      <c r="O2" s="9"/>
      <c r="P2" s="9"/>
      <c r="Q2" s="9"/>
      <c r="R2" s="9"/>
      <c r="T2" s="1"/>
      <c r="U2" s="1"/>
      <c r="V2" s="1"/>
      <c r="W2" s="1"/>
    </row>
    <row r="3" spans="1:23" x14ac:dyDescent="0.25">
      <c r="A3" s="11">
        <v>2</v>
      </c>
      <c r="B3" s="3">
        <v>1790</v>
      </c>
      <c r="C3" s="3">
        <f t="shared" si="0"/>
        <v>1601155</v>
      </c>
      <c r="D3" s="3">
        <v>2515</v>
      </c>
      <c r="E3" s="3">
        <v>3033</v>
      </c>
      <c r="F3" s="3">
        <v>18288.800459900001</v>
      </c>
      <c r="G3" s="3">
        <v>4588.0005331000002</v>
      </c>
      <c r="H3" s="3">
        <v>2875.74741197</v>
      </c>
      <c r="I3" s="3">
        <v>910.63045597099995</v>
      </c>
      <c r="J3" s="3">
        <v>2.3168146402500001</v>
      </c>
      <c r="K3" s="3">
        <v>2.31420146488</v>
      </c>
      <c r="L3" s="3">
        <v>2.33357953822</v>
      </c>
      <c r="M3" s="5">
        <v>2.3427540364600001</v>
      </c>
      <c r="N3" s="9"/>
      <c r="O3" s="9"/>
      <c r="P3" s="9"/>
      <c r="Q3" s="9"/>
      <c r="R3" s="9"/>
      <c r="T3" s="1"/>
      <c r="U3" s="1"/>
      <c r="V3" s="1"/>
      <c r="W3" s="1"/>
    </row>
    <row r="4" spans="1:23" x14ac:dyDescent="0.25">
      <c r="A4" s="11">
        <v>3</v>
      </c>
      <c r="B4" s="3">
        <v>1569</v>
      </c>
      <c r="C4" s="3">
        <f t="shared" si="0"/>
        <v>1230096</v>
      </c>
      <c r="D4" s="3">
        <v>2666</v>
      </c>
      <c r="E4" s="3">
        <v>3193</v>
      </c>
      <c r="F4" s="3">
        <v>12257.288730099999</v>
      </c>
      <c r="G4" s="3">
        <v>3588.0889060499999</v>
      </c>
      <c r="H4" s="3">
        <v>1674.6519679999999</v>
      </c>
      <c r="I4" s="3">
        <v>521.76082396499999</v>
      </c>
      <c r="J4" s="3">
        <v>2.4933415487700001</v>
      </c>
      <c r="K4" s="3">
        <v>2.53963532666</v>
      </c>
      <c r="L4" s="3">
        <v>2.5117945497099998</v>
      </c>
      <c r="M4" s="5">
        <v>2.5386380160700002</v>
      </c>
      <c r="N4" s="9"/>
      <c r="O4" s="9"/>
      <c r="P4" s="9"/>
      <c r="Q4" s="9"/>
      <c r="R4" s="9"/>
      <c r="T4" s="1"/>
      <c r="U4" s="1"/>
      <c r="V4" s="1"/>
      <c r="W4" s="1"/>
    </row>
    <row r="5" spans="1:23" x14ac:dyDescent="0.25">
      <c r="A5" s="11">
        <v>4</v>
      </c>
      <c r="B5" s="3">
        <v>1534</v>
      </c>
      <c r="C5" s="3">
        <f t="shared" si="0"/>
        <v>1175811</v>
      </c>
      <c r="D5" s="3">
        <v>2177</v>
      </c>
      <c r="E5" s="3">
        <v>2637</v>
      </c>
      <c r="F5" s="3">
        <v>7680.8017480400003</v>
      </c>
      <c r="G5" s="3">
        <v>3215.4918091300001</v>
      </c>
      <c r="H5" s="3">
        <v>3392.3562021299999</v>
      </c>
      <c r="I5" s="3">
        <v>239.185376883</v>
      </c>
      <c r="J5" s="3">
        <v>2.2712229591900002</v>
      </c>
      <c r="K5" s="3">
        <v>2.2490833882599999</v>
      </c>
      <c r="L5" s="3">
        <v>2.2963738454899998</v>
      </c>
      <c r="M5" s="5">
        <v>2.2841844576999999</v>
      </c>
      <c r="N5" s="9"/>
      <c r="O5" s="9"/>
      <c r="P5" s="9"/>
      <c r="Q5" s="9"/>
      <c r="R5" s="9"/>
      <c r="T5" s="1"/>
      <c r="U5" s="1"/>
      <c r="V5" s="1"/>
      <c r="W5" s="1"/>
    </row>
    <row r="6" spans="1:23" x14ac:dyDescent="0.25">
      <c r="A6" s="11">
        <v>5</v>
      </c>
      <c r="B6" s="3">
        <v>1487</v>
      </c>
      <c r="C6" s="3">
        <f t="shared" si="0"/>
        <v>1104841</v>
      </c>
      <c r="D6" s="3">
        <v>2191</v>
      </c>
      <c r="E6" s="3">
        <v>2627</v>
      </c>
      <c r="F6" s="3">
        <v>16553.485660999999</v>
      </c>
      <c r="G6" s="3">
        <v>3816.21894002</v>
      </c>
      <c r="H6" s="3">
        <v>1663.8682370199999</v>
      </c>
      <c r="I6" s="3">
        <v>1110.71327901</v>
      </c>
      <c r="J6" s="3">
        <v>2.3893193567100002</v>
      </c>
      <c r="K6" s="3">
        <v>2.37939817602</v>
      </c>
      <c r="L6" s="3">
        <v>2.4006836200800001</v>
      </c>
      <c r="M6" s="5">
        <v>2.38818936398</v>
      </c>
      <c r="N6" s="9"/>
      <c r="O6" s="9"/>
      <c r="P6" s="9"/>
      <c r="Q6" s="9"/>
      <c r="R6" s="9"/>
      <c r="T6" s="1"/>
      <c r="U6" s="1"/>
      <c r="V6" s="1"/>
      <c r="W6" s="1"/>
    </row>
    <row r="7" spans="1:23" x14ac:dyDescent="0.25">
      <c r="A7" s="11">
        <v>6</v>
      </c>
      <c r="B7" s="3">
        <v>1466</v>
      </c>
      <c r="C7" s="3">
        <f t="shared" si="0"/>
        <v>1073845</v>
      </c>
      <c r="D7" s="3">
        <v>2036</v>
      </c>
      <c r="E7" s="3">
        <v>2463</v>
      </c>
      <c r="F7" s="3">
        <v>8517.8856649400004</v>
      </c>
      <c r="G7" s="3">
        <v>3052.53958797</v>
      </c>
      <c r="H7" s="3">
        <v>2351.6591100700002</v>
      </c>
      <c r="I7" s="3">
        <v>734.07445192299997</v>
      </c>
      <c r="J7" s="3">
        <v>2.32229822074</v>
      </c>
      <c r="K7" s="3">
        <v>2.3074907166599998</v>
      </c>
      <c r="L7" s="3">
        <v>2.3433429821999998</v>
      </c>
      <c r="M7" s="5">
        <v>2.3180032334299998</v>
      </c>
      <c r="N7" s="9"/>
      <c r="O7" s="9"/>
      <c r="P7" s="9"/>
      <c r="Q7" s="9"/>
      <c r="R7" s="9"/>
      <c r="T7" s="1"/>
      <c r="U7" s="1"/>
      <c r="V7" s="1"/>
      <c r="W7" s="1"/>
    </row>
    <row r="8" spans="1:23" x14ac:dyDescent="0.25">
      <c r="A8" s="11">
        <v>7</v>
      </c>
      <c r="B8" s="3">
        <v>1423</v>
      </c>
      <c r="C8" s="3">
        <f t="shared" si="0"/>
        <v>1011753</v>
      </c>
      <c r="D8" s="3">
        <v>1820</v>
      </c>
      <c r="E8" s="3">
        <v>2142</v>
      </c>
      <c r="F8" s="3">
        <v>10518.621919900001</v>
      </c>
      <c r="G8" s="3">
        <v>3827.9625358600001</v>
      </c>
      <c r="H8" s="3">
        <v>3257.0412058799998</v>
      </c>
      <c r="I8" s="3">
        <v>1167.09993291</v>
      </c>
      <c r="J8" s="3">
        <v>2.3442458937800001</v>
      </c>
      <c r="K8" s="3">
        <v>2.34129435411</v>
      </c>
      <c r="L8" s="3">
        <v>2.3255287288100002</v>
      </c>
      <c r="M8" s="5">
        <v>2.3222117782099998</v>
      </c>
      <c r="N8" s="9"/>
      <c r="O8" s="9"/>
      <c r="P8" s="9"/>
      <c r="Q8" s="9"/>
      <c r="R8" s="9"/>
      <c r="T8" s="1"/>
      <c r="U8" s="1"/>
      <c r="V8" s="1"/>
      <c r="W8" s="1"/>
    </row>
    <row r="9" spans="1:23" x14ac:dyDescent="0.25">
      <c r="A9" s="11">
        <v>8</v>
      </c>
      <c r="B9" s="3">
        <v>1263</v>
      </c>
      <c r="C9" s="3">
        <f t="shared" si="0"/>
        <v>796953</v>
      </c>
      <c r="D9" s="3">
        <v>1776</v>
      </c>
      <c r="E9" s="3">
        <v>2147</v>
      </c>
      <c r="F9" s="3">
        <v>11144.6391609</v>
      </c>
      <c r="G9" s="3">
        <v>1518.9100430000001</v>
      </c>
      <c r="H9" s="3">
        <v>1214.2684779199999</v>
      </c>
      <c r="I9" s="3">
        <v>475.67171287500003</v>
      </c>
      <c r="J9" s="3">
        <v>2.2432118839699999</v>
      </c>
      <c r="K9" s="3">
        <v>2.24917243234</v>
      </c>
      <c r="L9" s="3">
        <v>2.2599767547199998</v>
      </c>
      <c r="M9" s="5">
        <v>2.2380424374999999</v>
      </c>
      <c r="N9" s="9"/>
      <c r="O9" s="9"/>
      <c r="P9" s="9"/>
      <c r="Q9" s="9"/>
      <c r="R9" s="9"/>
      <c r="T9" s="1"/>
      <c r="U9" s="1"/>
      <c r="V9" s="1"/>
      <c r="W9" s="1"/>
    </row>
    <row r="10" spans="1:23" x14ac:dyDescent="0.25">
      <c r="A10" s="11">
        <v>9</v>
      </c>
      <c r="B10" s="3">
        <v>1214</v>
      </c>
      <c r="C10" s="3">
        <f t="shared" si="0"/>
        <v>736291</v>
      </c>
      <c r="D10" s="3">
        <v>1740</v>
      </c>
      <c r="E10" s="3">
        <v>2137</v>
      </c>
      <c r="F10" s="3">
        <v>12503.739103100001</v>
      </c>
      <c r="G10" s="3">
        <v>2401.9159529200001</v>
      </c>
      <c r="H10" s="3">
        <v>1344.4326550999999</v>
      </c>
      <c r="I10" s="3">
        <v>911.28437304500005</v>
      </c>
      <c r="J10" s="3">
        <v>2.1070605813199998</v>
      </c>
      <c r="K10" s="3">
        <v>2.1180165037199998</v>
      </c>
      <c r="L10" s="3">
        <v>2.11229820381</v>
      </c>
      <c r="M10" s="5">
        <v>2.1088752768600001</v>
      </c>
      <c r="N10" s="9"/>
      <c r="O10" s="9"/>
      <c r="P10" s="9"/>
      <c r="Q10" s="9"/>
      <c r="R10" s="9"/>
      <c r="T10" s="1"/>
      <c r="U10" s="1"/>
      <c r="V10" s="1"/>
      <c r="W10" s="1"/>
    </row>
    <row r="11" spans="1:23" x14ac:dyDescent="0.25">
      <c r="A11" s="11">
        <v>10</v>
      </c>
      <c r="B11" s="3">
        <v>1275</v>
      </c>
      <c r="C11" s="3">
        <f t="shared" si="0"/>
        <v>812175</v>
      </c>
      <c r="D11" s="3">
        <v>1886</v>
      </c>
      <c r="E11" s="3">
        <v>2286</v>
      </c>
      <c r="F11" s="3">
        <v>6250.9910829099999</v>
      </c>
      <c r="G11" s="3">
        <v>1904.98058391</v>
      </c>
      <c r="H11" s="3">
        <v>922.53990292499998</v>
      </c>
      <c r="I11" s="3">
        <v>422.289261103</v>
      </c>
      <c r="J11" s="3">
        <v>2.2759435961399999</v>
      </c>
      <c r="K11" s="3">
        <v>2.27969134719</v>
      </c>
      <c r="L11" s="3">
        <v>2.2833557727099998</v>
      </c>
      <c r="M11" s="5">
        <v>2.27377797231</v>
      </c>
      <c r="N11" s="9"/>
      <c r="O11" s="9"/>
      <c r="P11" s="9"/>
      <c r="Q11" s="9"/>
      <c r="R11" s="9"/>
      <c r="T11" s="1"/>
      <c r="U11" s="1"/>
      <c r="V11" s="1"/>
      <c r="W11" s="1"/>
    </row>
    <row r="12" spans="1:23" x14ac:dyDescent="0.25">
      <c r="A12" s="11">
        <v>11</v>
      </c>
      <c r="B12" s="3">
        <v>1189</v>
      </c>
      <c r="C12" s="3">
        <f t="shared" si="0"/>
        <v>706266</v>
      </c>
      <c r="D12" s="3">
        <v>1672</v>
      </c>
      <c r="E12" s="3">
        <v>2095</v>
      </c>
      <c r="F12" s="3">
        <v>4755.9722330599998</v>
      </c>
      <c r="G12" s="3">
        <v>1638.7850699400001</v>
      </c>
      <c r="H12" s="3">
        <v>1257.1162168999999</v>
      </c>
      <c r="I12" s="3">
        <v>522.39089012099998</v>
      </c>
      <c r="J12" s="3">
        <v>2.0789507828299998</v>
      </c>
      <c r="K12" s="3">
        <v>2.07536470369</v>
      </c>
      <c r="L12" s="3">
        <v>2.0602511591599999</v>
      </c>
      <c r="M12" s="5">
        <v>2.0799923425400002</v>
      </c>
      <c r="N12" s="9"/>
      <c r="O12" s="9"/>
      <c r="P12" s="9"/>
      <c r="Q12" s="9"/>
      <c r="R12" s="9"/>
      <c r="T12" s="1"/>
      <c r="U12" s="1"/>
      <c r="V12" s="1"/>
      <c r="W12" s="1"/>
    </row>
    <row r="13" spans="1:23" x14ac:dyDescent="0.25">
      <c r="A13" s="11">
        <v>12</v>
      </c>
      <c r="B13" s="3">
        <v>1170</v>
      </c>
      <c r="C13" s="3">
        <f t="shared" si="0"/>
        <v>683865</v>
      </c>
      <c r="D13" s="3">
        <v>1618</v>
      </c>
      <c r="E13" s="3">
        <v>1987</v>
      </c>
      <c r="F13" s="3">
        <v>4571.9874889900002</v>
      </c>
      <c r="G13" s="3">
        <v>2022.79973793</v>
      </c>
      <c r="H13" s="3">
        <v>983.87628006900002</v>
      </c>
      <c r="I13" s="3">
        <v>572.07635307299995</v>
      </c>
      <c r="J13" s="3">
        <v>2.1278726985</v>
      </c>
      <c r="K13" s="3">
        <v>2.11365754307</v>
      </c>
      <c r="L13" s="3">
        <v>2.1596090774499999</v>
      </c>
      <c r="M13" s="5">
        <v>2.1156106985899998</v>
      </c>
      <c r="N13" s="9"/>
      <c r="O13" s="9"/>
      <c r="P13" s="9"/>
      <c r="Q13" s="9"/>
      <c r="R13" s="9"/>
      <c r="T13" s="1"/>
      <c r="U13" s="1"/>
      <c r="V13" s="1"/>
      <c r="W13" s="1"/>
    </row>
    <row r="14" spans="1:23" x14ac:dyDescent="0.25">
      <c r="A14" s="11">
        <v>13</v>
      </c>
      <c r="B14" s="3">
        <v>1173</v>
      </c>
      <c r="C14" s="3">
        <f t="shared" si="0"/>
        <v>687378</v>
      </c>
      <c r="D14" s="3">
        <v>1768</v>
      </c>
      <c r="E14" s="3">
        <v>2107</v>
      </c>
      <c r="F14" s="3">
        <v>5004.4234659699996</v>
      </c>
      <c r="G14" s="3">
        <v>1562.6552419699999</v>
      </c>
      <c r="H14" s="3">
        <v>920.67017197600001</v>
      </c>
      <c r="I14" s="3">
        <v>266.91198182099998</v>
      </c>
      <c r="J14" s="3">
        <v>2.4013551300399998</v>
      </c>
      <c r="K14" s="3">
        <v>2.3331685795900001</v>
      </c>
      <c r="L14" s="3">
        <v>2.3340457891700002</v>
      </c>
      <c r="M14" s="5">
        <v>2.3788855675199998</v>
      </c>
      <c r="N14" s="9"/>
      <c r="O14" s="9"/>
      <c r="P14" s="9"/>
      <c r="Q14" s="9"/>
      <c r="R14" s="9"/>
      <c r="T14" s="1"/>
      <c r="U14" s="1"/>
      <c r="V14" s="1"/>
      <c r="W14" s="1"/>
    </row>
    <row r="15" spans="1:23" x14ac:dyDescent="0.25">
      <c r="A15" s="11">
        <v>14</v>
      </c>
      <c r="B15" s="3">
        <v>1218</v>
      </c>
      <c r="C15" s="3">
        <f t="shared" si="0"/>
        <v>741153</v>
      </c>
      <c r="D15" s="3">
        <v>1732</v>
      </c>
      <c r="E15" s="3">
        <v>2066</v>
      </c>
      <c r="F15" s="3">
        <v>5961.2891020799998</v>
      </c>
      <c r="G15" s="3">
        <v>3140.56857085</v>
      </c>
      <c r="H15" s="3">
        <v>1960.02005506</v>
      </c>
      <c r="I15" s="3">
        <v>592.47430896799995</v>
      </c>
      <c r="J15" s="3">
        <v>2.2834025741500001</v>
      </c>
      <c r="K15" s="3">
        <v>2.2303492505400002</v>
      </c>
      <c r="L15" s="3">
        <v>2.22807704403</v>
      </c>
      <c r="M15" s="5">
        <v>2.2343855957600001</v>
      </c>
      <c r="N15" s="9"/>
      <c r="O15" s="9"/>
      <c r="P15" s="9"/>
      <c r="Q15" s="9"/>
      <c r="R15" s="9"/>
      <c r="T15" s="1"/>
      <c r="U15" s="1"/>
      <c r="V15" s="1"/>
      <c r="W15" s="1"/>
    </row>
    <row r="16" spans="1:23" x14ac:dyDescent="0.25">
      <c r="A16" s="11">
        <v>15</v>
      </c>
      <c r="B16" s="3">
        <v>1009</v>
      </c>
      <c r="C16" s="3">
        <f t="shared" si="0"/>
        <v>508536</v>
      </c>
      <c r="D16" s="3">
        <v>1460</v>
      </c>
      <c r="E16" s="3">
        <v>1779</v>
      </c>
      <c r="F16" s="3">
        <v>2941.9825289199998</v>
      </c>
      <c r="G16" s="3">
        <v>1488.617589</v>
      </c>
      <c r="H16" s="3">
        <v>686.54411602000005</v>
      </c>
      <c r="I16" s="3">
        <v>334.35845994900001</v>
      </c>
      <c r="J16" s="3">
        <v>2.26387819746</v>
      </c>
      <c r="K16" s="3">
        <v>2.2027638441700002</v>
      </c>
      <c r="L16" s="3">
        <v>2.25969168594</v>
      </c>
      <c r="M16" s="5">
        <v>2.2029081637100001</v>
      </c>
      <c r="N16" s="9"/>
      <c r="O16" s="9"/>
      <c r="P16" s="9"/>
      <c r="Q16" s="9"/>
      <c r="R16" s="9"/>
      <c r="T16" s="1"/>
      <c r="U16" s="1"/>
      <c r="V16" s="1"/>
      <c r="W16" s="1"/>
    </row>
    <row r="17" spans="1:23" x14ac:dyDescent="0.25">
      <c r="A17" s="11">
        <v>16</v>
      </c>
      <c r="B17" s="3">
        <v>951</v>
      </c>
      <c r="C17" s="3">
        <f t="shared" si="0"/>
        <v>451725</v>
      </c>
      <c r="D17" s="3">
        <v>1404</v>
      </c>
      <c r="E17" s="3">
        <v>1721</v>
      </c>
      <c r="F17" s="3">
        <v>3117.2106168300002</v>
      </c>
      <c r="G17" s="3">
        <v>1367.2785351299999</v>
      </c>
      <c r="H17" s="3">
        <v>614.792570114</v>
      </c>
      <c r="I17" s="3">
        <v>204.424005032</v>
      </c>
      <c r="J17" s="3">
        <v>2.3212219254200002</v>
      </c>
      <c r="K17" s="3">
        <v>2.2626410576999998</v>
      </c>
      <c r="L17" s="3">
        <v>2.2692331302199999</v>
      </c>
      <c r="M17" s="5">
        <v>2.2898334415699999</v>
      </c>
      <c r="N17" s="9"/>
      <c r="O17" s="9"/>
      <c r="P17" s="9"/>
      <c r="Q17" s="9"/>
      <c r="R17" s="9"/>
      <c r="T17" s="1"/>
      <c r="U17" s="1"/>
      <c r="V17" s="1"/>
      <c r="W17" s="1"/>
    </row>
    <row r="18" spans="1:23" x14ac:dyDescent="0.25">
      <c r="A18" s="11">
        <v>17</v>
      </c>
      <c r="B18" s="3">
        <v>918</v>
      </c>
      <c r="C18" s="3">
        <f t="shared" si="0"/>
        <v>420903</v>
      </c>
      <c r="D18" s="3">
        <v>1124</v>
      </c>
      <c r="E18" s="3">
        <v>1387</v>
      </c>
      <c r="F18" s="3">
        <v>3283.3782839800001</v>
      </c>
      <c r="G18" s="3">
        <v>1275.3784711400001</v>
      </c>
      <c r="H18" s="3">
        <v>1076.15676594</v>
      </c>
      <c r="I18" s="3">
        <v>274.74360299099999</v>
      </c>
      <c r="J18" s="3">
        <v>1.93396951971</v>
      </c>
      <c r="K18" s="3">
        <v>1.9375136102599999</v>
      </c>
      <c r="L18" s="3">
        <v>1.9356853136400001</v>
      </c>
      <c r="M18" s="5">
        <v>1.9327584336999999</v>
      </c>
      <c r="N18" s="9"/>
      <c r="O18" s="9"/>
      <c r="P18" s="9"/>
      <c r="Q18" s="9"/>
      <c r="R18" s="9"/>
      <c r="T18" s="1"/>
      <c r="U18" s="1"/>
      <c r="V18" s="1"/>
      <c r="W18" s="1"/>
    </row>
    <row r="19" spans="1:23" x14ac:dyDescent="0.25">
      <c r="A19" s="11">
        <v>18</v>
      </c>
      <c r="B19" s="3">
        <v>876</v>
      </c>
      <c r="C19" s="3">
        <f t="shared" si="0"/>
        <v>383250</v>
      </c>
      <c r="D19" s="3">
        <v>1349</v>
      </c>
      <c r="E19" s="3">
        <v>1646</v>
      </c>
      <c r="F19" s="3">
        <v>2257.8956229700002</v>
      </c>
      <c r="G19" s="3">
        <v>740.69480896000005</v>
      </c>
      <c r="H19" s="3">
        <v>559.72175097499996</v>
      </c>
      <c r="I19" s="3">
        <v>241.898669004</v>
      </c>
      <c r="J19" s="3">
        <v>2.37576272512</v>
      </c>
      <c r="K19" s="3">
        <v>2.3688584807300002</v>
      </c>
      <c r="L19" s="3">
        <v>2.29196977431</v>
      </c>
      <c r="M19" s="5">
        <v>2.3112968504900002</v>
      </c>
      <c r="N19" s="9"/>
      <c r="O19" s="9"/>
      <c r="P19" s="9"/>
      <c r="Q19" s="9"/>
      <c r="R19" s="9"/>
      <c r="T19" s="1"/>
      <c r="U19" s="1"/>
      <c r="V19" s="1"/>
      <c r="W19" s="1"/>
    </row>
    <row r="20" spans="1:23" x14ac:dyDescent="0.25">
      <c r="A20" s="11">
        <v>19</v>
      </c>
      <c r="B20" s="3">
        <v>583</v>
      </c>
      <c r="C20" s="3">
        <f>COMBIN(B20,2)</f>
        <v>169653</v>
      </c>
      <c r="D20" s="3">
        <v>811</v>
      </c>
      <c r="E20" s="3">
        <v>984</v>
      </c>
      <c r="F20" s="3">
        <v>1181.84713197</v>
      </c>
      <c r="G20" s="3">
        <v>468.87233495700002</v>
      </c>
      <c r="H20" s="3">
        <v>183.00314784</v>
      </c>
      <c r="I20" s="3">
        <v>155.50199603999999</v>
      </c>
      <c r="J20" s="3">
        <v>2.1391670168600001</v>
      </c>
      <c r="K20" s="3">
        <v>2.12173126749</v>
      </c>
      <c r="L20" s="3">
        <v>2.1290692877800002</v>
      </c>
      <c r="M20" s="5">
        <v>2.1376395147</v>
      </c>
      <c r="N20" s="9"/>
      <c r="O20" s="9"/>
      <c r="P20" s="9"/>
      <c r="Q20" s="9"/>
      <c r="R20" s="9"/>
      <c r="T20" s="1"/>
      <c r="U20" s="1"/>
      <c r="V20" s="1"/>
      <c r="W20" s="1"/>
    </row>
    <row r="21" spans="1:23" x14ac:dyDescent="0.25">
      <c r="A21" s="12" t="s">
        <v>1</v>
      </c>
      <c r="B21" s="2">
        <v>1679</v>
      </c>
      <c r="C21" s="2">
        <f>COMBIN(B21,2)</f>
        <v>1408681</v>
      </c>
      <c r="D21" s="2">
        <v>2019</v>
      </c>
      <c r="E21" s="2">
        <v>2396</v>
      </c>
      <c r="F21" s="2">
        <v>12707.613292</v>
      </c>
      <c r="G21" s="2">
        <v>4923.3133509199997</v>
      </c>
      <c r="H21" s="2">
        <v>1501.5927720100001</v>
      </c>
      <c r="I21" s="2">
        <v>294.97337579700002</v>
      </c>
      <c r="J21" s="2">
        <v>2.2793748438799999</v>
      </c>
      <c r="K21" s="2">
        <v>2.28237725393</v>
      </c>
      <c r="L21" s="2">
        <v>2.3231022338499998</v>
      </c>
      <c r="M21" s="4">
        <v>2.2809601067099998</v>
      </c>
      <c r="N21" s="9"/>
      <c r="O21" s="9"/>
      <c r="P21" s="9"/>
      <c r="Q21" s="9"/>
      <c r="R21" s="9"/>
      <c r="T21" s="1"/>
      <c r="U21" s="1"/>
      <c r="V21" s="1"/>
      <c r="W2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="115" zoomScaleNormal="115" workbookViewId="0">
      <selection activeCell="E1" sqref="E1:E1048576"/>
    </sheetView>
  </sheetViews>
  <sheetFormatPr defaultColWidth="15.7109375" defaultRowHeight="15" x14ac:dyDescent="0.25"/>
  <cols>
    <col min="1" max="1" width="12.85546875" style="3" bestFit="1" customWidth="1"/>
    <col min="2" max="3" width="10.7109375" style="3" bestFit="1" customWidth="1"/>
    <col min="4" max="4" width="10.28515625" style="3" bestFit="1" customWidth="1"/>
    <col min="5" max="5" width="11.140625" style="3" bestFit="1" customWidth="1"/>
    <col min="6" max="6" width="20" style="3" bestFit="1" customWidth="1"/>
    <col min="7" max="7" width="20.7109375" style="3" bestFit="1" customWidth="1"/>
    <col min="8" max="8" width="23.5703125" style="3" bestFit="1" customWidth="1"/>
    <col min="9" max="9" width="24.28515625" style="3" bestFit="1" customWidth="1"/>
    <col min="10" max="10" width="14.85546875" style="3" bestFit="1" customWidth="1"/>
    <col min="11" max="11" width="16" style="3" bestFit="1" customWidth="1"/>
    <col min="12" max="12" width="18.42578125" style="3" bestFit="1" customWidth="1"/>
    <col min="13" max="13" width="19.140625" style="3" bestFit="1" customWidth="1"/>
    <col min="14" max="16384" width="15.7109375" style="3"/>
  </cols>
  <sheetData>
    <row r="1" spans="1:23" s="1" customFormat="1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7">
        <v>1</v>
      </c>
      <c r="B2" s="8">
        <v>1923</v>
      </c>
      <c r="C2" s="8">
        <f t="shared" ref="C2:C19" si="0">COMBIN(B2,2)</f>
        <v>1848003</v>
      </c>
      <c r="D2" s="8">
        <v>1772</v>
      </c>
      <c r="E2" s="8">
        <v>2112</v>
      </c>
      <c r="F2" s="8">
        <v>30262.269113999999</v>
      </c>
      <c r="G2" s="8">
        <v>7616.1513168800002</v>
      </c>
      <c r="H2" s="8">
        <v>7628.6621890099996</v>
      </c>
      <c r="I2" s="8">
        <v>2574.3551781199999</v>
      </c>
      <c r="J2" s="8">
        <v>1.9061140891799999</v>
      </c>
      <c r="K2" s="8">
        <v>1.91528709766</v>
      </c>
      <c r="L2" s="8">
        <v>1.9007702775499999</v>
      </c>
      <c r="M2" s="10">
        <v>1.90132152879</v>
      </c>
      <c r="N2" s="9"/>
      <c r="O2" s="9"/>
      <c r="P2" s="9"/>
      <c r="Q2" s="9"/>
      <c r="R2" s="9"/>
      <c r="T2" s="1"/>
      <c r="U2" s="1"/>
      <c r="V2" s="1"/>
      <c r="W2" s="1"/>
    </row>
    <row r="3" spans="1:23" x14ac:dyDescent="0.25">
      <c r="A3" s="11">
        <v>2</v>
      </c>
      <c r="B3" s="3">
        <v>1790</v>
      </c>
      <c r="C3" s="3">
        <f t="shared" si="0"/>
        <v>1601155</v>
      </c>
      <c r="D3" s="3">
        <v>1986</v>
      </c>
      <c r="E3" s="3">
        <v>2364</v>
      </c>
      <c r="F3" s="3">
        <v>25446.695910900002</v>
      </c>
      <c r="G3" s="3">
        <v>10848.273004999999</v>
      </c>
      <c r="H3" s="3">
        <v>2965.27681708</v>
      </c>
      <c r="I3" s="3">
        <v>1581.1156809300001</v>
      </c>
      <c r="J3" s="3">
        <v>2.08485516457</v>
      </c>
      <c r="K3" s="3">
        <v>2.0594941201000001</v>
      </c>
      <c r="L3" s="3">
        <v>2.0587352698700001</v>
      </c>
      <c r="M3" s="5">
        <v>2.0950380432000002</v>
      </c>
      <c r="N3" s="9"/>
      <c r="O3" s="9"/>
      <c r="P3" s="9"/>
      <c r="Q3" s="9"/>
      <c r="R3" s="9"/>
      <c r="T3" s="1"/>
      <c r="U3" s="1"/>
      <c r="V3" s="1"/>
      <c r="W3" s="1"/>
    </row>
    <row r="4" spans="1:23" x14ac:dyDescent="0.25">
      <c r="A4" s="11">
        <v>3</v>
      </c>
      <c r="B4" s="3">
        <v>1569</v>
      </c>
      <c r="C4" s="3">
        <f t="shared" si="0"/>
        <v>1230096</v>
      </c>
      <c r="D4" s="3">
        <v>1730</v>
      </c>
      <c r="E4" s="3">
        <v>2057</v>
      </c>
      <c r="F4" s="3">
        <v>21417.547358</v>
      </c>
      <c r="G4" s="3">
        <v>3961.1997420799999</v>
      </c>
      <c r="H4" s="3">
        <v>4146.9504580499997</v>
      </c>
      <c r="I4" s="3">
        <v>1429.10880494</v>
      </c>
      <c r="J4" s="3">
        <v>2.0049333202600002</v>
      </c>
      <c r="K4" s="3">
        <v>2.0011010033800001</v>
      </c>
      <c r="L4" s="3">
        <v>1.9977157242100001</v>
      </c>
      <c r="M4" s="5">
        <v>2.0099058105799998</v>
      </c>
      <c r="N4" s="9"/>
      <c r="O4" s="9"/>
      <c r="P4" s="9"/>
      <c r="Q4" s="9"/>
      <c r="R4" s="9"/>
      <c r="T4" s="1"/>
      <c r="U4" s="1"/>
      <c r="V4" s="1"/>
      <c r="W4" s="1"/>
    </row>
    <row r="5" spans="1:23" x14ac:dyDescent="0.25">
      <c r="A5" s="11">
        <v>4</v>
      </c>
      <c r="B5" s="3">
        <v>1534</v>
      </c>
      <c r="C5" s="3">
        <f t="shared" si="0"/>
        <v>1175811</v>
      </c>
      <c r="D5" s="3">
        <v>1513</v>
      </c>
      <c r="E5" s="3">
        <v>1834</v>
      </c>
      <c r="F5" s="3">
        <v>11574.499274</v>
      </c>
      <c r="G5" s="3">
        <v>3981.3736820200002</v>
      </c>
      <c r="H5" s="3">
        <v>3844.9569110900002</v>
      </c>
      <c r="I5" s="3">
        <v>1242.3706700800001</v>
      </c>
      <c r="J5" s="3">
        <v>1.8288342446600001</v>
      </c>
      <c r="K5" s="3">
        <v>1.83111784416</v>
      </c>
      <c r="L5" s="3">
        <v>1.8242855274400001</v>
      </c>
      <c r="M5" s="5">
        <v>1.8355137238899999</v>
      </c>
      <c r="N5" s="9"/>
      <c r="O5" s="9"/>
      <c r="P5" s="9"/>
      <c r="Q5" s="9"/>
      <c r="R5" s="9"/>
      <c r="T5" s="1"/>
      <c r="U5" s="1"/>
      <c r="V5" s="1"/>
      <c r="W5" s="1"/>
    </row>
    <row r="6" spans="1:23" x14ac:dyDescent="0.25">
      <c r="A6" s="11">
        <v>5</v>
      </c>
      <c r="B6" s="3">
        <v>1487</v>
      </c>
      <c r="C6" s="3">
        <f t="shared" si="0"/>
        <v>1104841</v>
      </c>
      <c r="D6" s="3">
        <v>1419</v>
      </c>
      <c r="E6" s="3">
        <v>1739</v>
      </c>
      <c r="F6" s="3">
        <v>13400.849793900001</v>
      </c>
      <c r="G6" s="3">
        <v>4770.3144559900002</v>
      </c>
      <c r="H6" s="3">
        <v>4634.8479619</v>
      </c>
      <c r="I6" s="3">
        <v>1336.12775016</v>
      </c>
      <c r="J6" s="3">
        <v>1.80379082081</v>
      </c>
      <c r="K6" s="3">
        <v>1.8045272611800001</v>
      </c>
      <c r="L6" s="3">
        <v>1.80025084344</v>
      </c>
      <c r="M6" s="5">
        <v>1.7962223532299999</v>
      </c>
      <c r="N6" s="9"/>
      <c r="O6" s="9"/>
      <c r="P6" s="9"/>
      <c r="Q6" s="9"/>
      <c r="R6" s="9"/>
      <c r="T6" s="1"/>
      <c r="U6" s="1"/>
      <c r="V6" s="1"/>
      <c r="W6" s="1"/>
    </row>
    <row r="7" spans="1:23" x14ac:dyDescent="0.25">
      <c r="A7" s="11">
        <v>6</v>
      </c>
      <c r="B7" s="3">
        <v>1466</v>
      </c>
      <c r="C7" s="3">
        <f t="shared" si="0"/>
        <v>1073845</v>
      </c>
      <c r="D7" s="3">
        <v>1326</v>
      </c>
      <c r="E7" s="3">
        <v>1581</v>
      </c>
      <c r="F7" s="3">
        <v>16703.429795</v>
      </c>
      <c r="G7" s="3">
        <v>3294.8067228800001</v>
      </c>
      <c r="H7" s="3">
        <v>2963.3777911699999</v>
      </c>
      <c r="I7" s="3">
        <v>1368.58117008</v>
      </c>
      <c r="J7" s="3">
        <v>1.79917935587</v>
      </c>
      <c r="K7" s="3">
        <v>1.7870297643199999</v>
      </c>
      <c r="L7" s="3">
        <v>1.80257388627</v>
      </c>
      <c r="M7" s="5">
        <v>1.7911743821599999</v>
      </c>
      <c r="N7" s="9"/>
      <c r="O7" s="9"/>
      <c r="P7" s="9"/>
      <c r="Q7" s="9"/>
      <c r="R7" s="9"/>
      <c r="T7" s="1"/>
      <c r="U7" s="1"/>
      <c r="V7" s="1"/>
      <c r="W7" s="1"/>
    </row>
    <row r="8" spans="1:23" x14ac:dyDescent="0.25">
      <c r="A8" s="11">
        <v>7</v>
      </c>
      <c r="B8" s="3">
        <v>1423</v>
      </c>
      <c r="C8" s="3">
        <f t="shared" si="0"/>
        <v>1011753</v>
      </c>
      <c r="D8" s="3">
        <v>1136</v>
      </c>
      <c r="E8" s="3">
        <v>1349</v>
      </c>
      <c r="F8" s="3">
        <v>10445.6069291</v>
      </c>
      <c r="G8" s="3">
        <v>5589.2941920800004</v>
      </c>
      <c r="H8" s="3">
        <v>4390.1857690799998</v>
      </c>
      <c r="I8" s="3">
        <v>1961.6513230800001</v>
      </c>
      <c r="J8" s="3">
        <v>1.78124047038</v>
      </c>
      <c r="K8" s="3">
        <v>1.7663094289100001</v>
      </c>
      <c r="L8" s="3">
        <v>1.76059474868</v>
      </c>
      <c r="M8" s="5">
        <v>1.7752047869400001</v>
      </c>
      <c r="N8" s="9"/>
      <c r="O8" s="9"/>
      <c r="P8" s="9"/>
      <c r="Q8" s="9"/>
      <c r="R8" s="9"/>
      <c r="T8" s="1"/>
      <c r="U8" s="1"/>
      <c r="V8" s="1"/>
      <c r="W8" s="1"/>
    </row>
    <row r="9" spans="1:23" x14ac:dyDescent="0.25">
      <c r="A9" s="11">
        <v>8</v>
      </c>
      <c r="B9" s="3">
        <v>1263</v>
      </c>
      <c r="C9" s="3">
        <f t="shared" si="0"/>
        <v>796953</v>
      </c>
      <c r="D9" s="3">
        <v>1135</v>
      </c>
      <c r="E9" s="3">
        <v>1341</v>
      </c>
      <c r="F9" s="3">
        <v>10309.201843999999</v>
      </c>
      <c r="G9" s="3">
        <v>2659.51686096</v>
      </c>
      <c r="H9" s="3">
        <v>2784.4838259200001</v>
      </c>
      <c r="I9" s="3">
        <v>927.21165299400002</v>
      </c>
      <c r="J9" s="3">
        <v>1.7880346793799999</v>
      </c>
      <c r="K9" s="3">
        <v>1.7856672649500001</v>
      </c>
      <c r="L9" s="3">
        <v>1.7717626878599999</v>
      </c>
      <c r="M9" s="5">
        <v>1.7761085835199999</v>
      </c>
      <c r="N9" s="9"/>
      <c r="O9" s="9"/>
      <c r="P9" s="9"/>
      <c r="Q9" s="9"/>
      <c r="R9" s="9"/>
      <c r="T9" s="1"/>
      <c r="U9" s="1"/>
      <c r="V9" s="1"/>
      <c r="W9" s="1"/>
    </row>
    <row r="10" spans="1:23" x14ac:dyDescent="0.25">
      <c r="A10" s="11">
        <v>9</v>
      </c>
      <c r="B10" s="3">
        <v>1214</v>
      </c>
      <c r="C10" s="3">
        <f t="shared" si="0"/>
        <v>736291</v>
      </c>
      <c r="D10" s="3">
        <v>1274</v>
      </c>
      <c r="E10" s="3">
        <v>1531</v>
      </c>
      <c r="F10" s="3">
        <v>8737.5735242400006</v>
      </c>
      <c r="G10" s="3">
        <v>2889.04779005</v>
      </c>
      <c r="H10" s="3">
        <v>2449.3787248100002</v>
      </c>
      <c r="I10" s="3">
        <v>1042.1080129100001</v>
      </c>
      <c r="J10" s="3">
        <v>1.82996905909</v>
      </c>
      <c r="K10" s="3">
        <v>1.8307518275100001</v>
      </c>
      <c r="L10" s="3">
        <v>1.83302490228</v>
      </c>
      <c r="M10" s="5">
        <v>1.8424987936899999</v>
      </c>
      <c r="N10" s="9"/>
      <c r="O10" s="9"/>
      <c r="P10" s="9"/>
      <c r="Q10" s="9"/>
      <c r="R10" s="9"/>
      <c r="T10" s="1"/>
      <c r="U10" s="1"/>
      <c r="V10" s="1"/>
      <c r="W10" s="1"/>
    </row>
    <row r="11" spans="1:23" x14ac:dyDescent="0.25">
      <c r="A11" s="11">
        <v>10</v>
      </c>
      <c r="B11" s="3">
        <v>1275</v>
      </c>
      <c r="C11" s="3">
        <f t="shared" si="0"/>
        <v>812175</v>
      </c>
      <c r="D11" s="3">
        <v>1232</v>
      </c>
      <c r="E11" s="3">
        <v>1460</v>
      </c>
      <c r="F11" s="3">
        <v>10377.029860000001</v>
      </c>
      <c r="G11" s="3">
        <v>3080.4298520100001</v>
      </c>
      <c r="H11" s="3">
        <v>1580.30461001</v>
      </c>
      <c r="I11" s="3">
        <v>112.61763811100001</v>
      </c>
      <c r="J11" s="3">
        <v>1.9639806263599999</v>
      </c>
      <c r="K11" s="3">
        <v>1.9610866767899999</v>
      </c>
      <c r="L11" s="3">
        <v>1.95699269384</v>
      </c>
      <c r="M11" s="5">
        <v>2.0493702043100002</v>
      </c>
      <c r="N11" s="9"/>
      <c r="O11" s="9"/>
      <c r="P11" s="9"/>
      <c r="Q11" s="9"/>
      <c r="R11" s="9"/>
      <c r="T11" s="1"/>
      <c r="U11" s="1"/>
      <c r="V11" s="1"/>
      <c r="W11" s="1"/>
    </row>
    <row r="12" spans="1:23" x14ac:dyDescent="0.25">
      <c r="A12" s="11">
        <v>11</v>
      </c>
      <c r="B12" s="3">
        <v>1189</v>
      </c>
      <c r="C12" s="3">
        <f t="shared" si="0"/>
        <v>706266</v>
      </c>
      <c r="D12" s="3">
        <v>1358</v>
      </c>
      <c r="E12" s="3">
        <v>1699</v>
      </c>
      <c r="F12" s="3">
        <v>5608.5143520800002</v>
      </c>
      <c r="G12" s="3">
        <v>1513.93271089</v>
      </c>
      <c r="H12" s="3">
        <v>1341.5221111799999</v>
      </c>
      <c r="I12" s="3">
        <v>558.47859096499997</v>
      </c>
      <c r="J12" s="3">
        <v>1.836551053</v>
      </c>
      <c r="K12" s="3">
        <v>1.8132430713700001</v>
      </c>
      <c r="L12" s="3">
        <v>1.8200494459100001</v>
      </c>
      <c r="M12" s="5">
        <v>1.81800616617</v>
      </c>
      <c r="N12" s="9"/>
      <c r="O12" s="9"/>
      <c r="P12" s="9"/>
      <c r="Q12" s="9"/>
      <c r="R12" s="9"/>
      <c r="T12" s="1"/>
      <c r="U12" s="1"/>
      <c r="V12" s="1"/>
      <c r="W12" s="1"/>
    </row>
    <row r="13" spans="1:23" x14ac:dyDescent="0.25">
      <c r="A13" s="11">
        <v>12</v>
      </c>
      <c r="B13" s="3">
        <v>1170</v>
      </c>
      <c r="C13" s="3">
        <f t="shared" si="0"/>
        <v>683865</v>
      </c>
      <c r="D13" s="3">
        <v>1061</v>
      </c>
      <c r="E13" s="3">
        <v>1268</v>
      </c>
      <c r="F13" s="3">
        <v>7881.2788100199996</v>
      </c>
      <c r="G13" s="3">
        <v>2907.0709321499999</v>
      </c>
      <c r="H13" s="3">
        <v>1721.5567920200001</v>
      </c>
      <c r="I13" s="3">
        <v>817.39803790999997</v>
      </c>
      <c r="J13" s="3">
        <v>1.8479576742799999</v>
      </c>
      <c r="K13" s="3">
        <v>1.82537405887</v>
      </c>
      <c r="L13" s="3">
        <v>1.83439048652</v>
      </c>
      <c r="M13" s="5">
        <v>1.8247125938099999</v>
      </c>
      <c r="N13" s="9"/>
      <c r="O13" s="9"/>
      <c r="P13" s="9"/>
      <c r="Q13" s="9"/>
      <c r="R13" s="9"/>
      <c r="T13" s="1"/>
      <c r="U13" s="1"/>
      <c r="V13" s="1"/>
      <c r="W13" s="1"/>
    </row>
    <row r="14" spans="1:23" x14ac:dyDescent="0.25">
      <c r="A14" s="11">
        <v>13</v>
      </c>
      <c r="B14" s="3">
        <v>1173</v>
      </c>
      <c r="C14" s="3">
        <f t="shared" si="0"/>
        <v>687378</v>
      </c>
      <c r="D14" s="3">
        <v>1145</v>
      </c>
      <c r="E14" s="3">
        <v>1366</v>
      </c>
      <c r="F14" s="3">
        <v>7487.09323907</v>
      </c>
      <c r="G14" s="3">
        <v>2554.1429719900002</v>
      </c>
      <c r="H14" s="3">
        <v>1891.0489959700001</v>
      </c>
      <c r="I14" s="3">
        <v>995.70475292200001</v>
      </c>
      <c r="J14" s="3">
        <v>1.90610960912</v>
      </c>
      <c r="K14" s="3">
        <v>1.90398964445</v>
      </c>
      <c r="L14" s="3">
        <v>1.9116923206200001</v>
      </c>
      <c r="M14" s="5">
        <v>1.90124820866</v>
      </c>
      <c r="N14" s="9"/>
      <c r="O14" s="9"/>
      <c r="P14" s="9"/>
      <c r="Q14" s="9"/>
      <c r="R14" s="9"/>
      <c r="T14" s="1"/>
      <c r="U14" s="1"/>
      <c r="V14" s="1"/>
      <c r="W14" s="1"/>
    </row>
    <row r="15" spans="1:23" x14ac:dyDescent="0.25">
      <c r="A15" s="11">
        <v>14</v>
      </c>
      <c r="B15" s="3">
        <v>1218</v>
      </c>
      <c r="C15" s="3">
        <f t="shared" si="0"/>
        <v>741153</v>
      </c>
      <c r="D15" s="3">
        <v>989</v>
      </c>
      <c r="E15" s="3">
        <v>1135</v>
      </c>
      <c r="F15" s="3">
        <v>11590.739882899999</v>
      </c>
      <c r="G15" s="3">
        <v>3169.1971149400001</v>
      </c>
      <c r="H15" s="3">
        <v>2608.2152969799999</v>
      </c>
      <c r="I15" s="3">
        <v>1171.4022359799999</v>
      </c>
      <c r="J15" s="3">
        <v>1.7659766882400001</v>
      </c>
      <c r="K15" s="3">
        <v>1.75838477076</v>
      </c>
      <c r="L15" s="3">
        <v>1.7643777920099999</v>
      </c>
      <c r="M15" s="5">
        <v>1.75596382154</v>
      </c>
      <c r="N15" s="9"/>
      <c r="O15" s="9"/>
      <c r="P15" s="9"/>
      <c r="Q15" s="9"/>
      <c r="R15" s="9"/>
      <c r="T15" s="1"/>
      <c r="U15" s="1"/>
      <c r="V15" s="1"/>
      <c r="W15" s="1"/>
    </row>
    <row r="16" spans="1:23" x14ac:dyDescent="0.25">
      <c r="A16" s="11">
        <v>15</v>
      </c>
      <c r="B16" s="3">
        <v>1009</v>
      </c>
      <c r="C16" s="3">
        <f t="shared" si="0"/>
        <v>508536</v>
      </c>
      <c r="D16" s="3">
        <v>954</v>
      </c>
      <c r="E16" s="3">
        <v>1170</v>
      </c>
      <c r="F16" s="3">
        <v>3892.40211701</v>
      </c>
      <c r="G16" s="3">
        <v>1680.5793139899999</v>
      </c>
      <c r="H16" s="3">
        <v>1413.67002916</v>
      </c>
      <c r="I16" s="3">
        <v>540.05381608000005</v>
      </c>
      <c r="J16" s="3">
        <v>1.7917296821499999</v>
      </c>
      <c r="K16" s="3">
        <v>1.7552424814100001</v>
      </c>
      <c r="L16" s="3">
        <v>1.76613718992</v>
      </c>
      <c r="M16" s="5">
        <v>1.76215353806</v>
      </c>
      <c r="N16" s="9"/>
      <c r="O16" s="9"/>
      <c r="P16" s="9"/>
      <c r="Q16" s="9"/>
      <c r="R16" s="9"/>
      <c r="T16" s="1"/>
      <c r="U16" s="1"/>
      <c r="V16" s="1"/>
      <c r="W16" s="1"/>
    </row>
    <row r="17" spans="1:23" x14ac:dyDescent="0.25">
      <c r="A17" s="11">
        <v>16</v>
      </c>
      <c r="B17" s="3">
        <v>951</v>
      </c>
      <c r="C17" s="3">
        <f t="shared" si="0"/>
        <v>451725</v>
      </c>
      <c r="D17" s="3">
        <v>850</v>
      </c>
      <c r="E17" s="3">
        <v>1037</v>
      </c>
      <c r="F17" s="3">
        <v>3525.9990758899999</v>
      </c>
      <c r="G17" s="3">
        <v>3546.3259809000001</v>
      </c>
      <c r="H17" s="3">
        <v>1496.71553206</v>
      </c>
      <c r="I17" s="3">
        <v>670.94134902999997</v>
      </c>
      <c r="J17" s="3">
        <v>1.6779260740499999</v>
      </c>
      <c r="K17" s="3">
        <v>1.67507186666</v>
      </c>
      <c r="L17" s="3">
        <v>1.6755771233500001</v>
      </c>
      <c r="M17" s="5">
        <v>1.68034928294</v>
      </c>
      <c r="N17" s="9"/>
      <c r="O17" s="9"/>
      <c r="P17" s="9"/>
      <c r="Q17" s="9"/>
      <c r="R17" s="9"/>
      <c r="T17" s="1"/>
      <c r="U17" s="1"/>
      <c r="V17" s="1"/>
      <c r="W17" s="1"/>
    </row>
    <row r="18" spans="1:23" x14ac:dyDescent="0.25">
      <c r="A18" s="11">
        <v>17</v>
      </c>
      <c r="B18" s="3">
        <v>918</v>
      </c>
      <c r="C18" s="3">
        <f t="shared" si="0"/>
        <v>420903</v>
      </c>
      <c r="D18" s="3">
        <v>775</v>
      </c>
      <c r="E18" s="3">
        <v>929</v>
      </c>
      <c r="F18" s="3">
        <v>4149.4133861099999</v>
      </c>
      <c r="G18" s="3">
        <v>1542.1276350000001</v>
      </c>
      <c r="H18" s="3">
        <v>1605.22387099</v>
      </c>
      <c r="I18" s="3">
        <v>535.91010594399995</v>
      </c>
      <c r="J18" s="3">
        <v>1.7221837129499999</v>
      </c>
      <c r="K18" s="3">
        <v>1.7134118001500001</v>
      </c>
      <c r="L18" s="3">
        <v>1.70472748401</v>
      </c>
      <c r="M18" s="5">
        <v>1.7194164401600001</v>
      </c>
      <c r="N18" s="9"/>
      <c r="O18" s="9"/>
      <c r="P18" s="9"/>
      <c r="Q18" s="9"/>
      <c r="R18" s="9"/>
      <c r="T18" s="1"/>
      <c r="U18" s="1"/>
      <c r="V18" s="1"/>
      <c r="W18" s="1"/>
    </row>
    <row r="19" spans="1:23" x14ac:dyDescent="0.25">
      <c r="A19" s="11">
        <v>18</v>
      </c>
      <c r="B19" s="3">
        <v>876</v>
      </c>
      <c r="C19" s="3">
        <f t="shared" si="0"/>
        <v>383250</v>
      </c>
      <c r="D19" s="3">
        <v>829</v>
      </c>
      <c r="E19" s="3">
        <v>970</v>
      </c>
      <c r="F19" s="3">
        <v>3587.0709838900002</v>
      </c>
      <c r="G19" s="3">
        <v>1087.947721</v>
      </c>
      <c r="H19" s="3">
        <v>902.54581403700001</v>
      </c>
      <c r="I19" s="3">
        <v>337.10142111800002</v>
      </c>
      <c r="J19" s="3">
        <v>1.8348301123499999</v>
      </c>
      <c r="K19" s="3">
        <v>1.83567267948</v>
      </c>
      <c r="L19" s="3">
        <v>1.8402786471799999</v>
      </c>
      <c r="M19" s="5">
        <v>1.8378477187</v>
      </c>
      <c r="N19" s="9"/>
      <c r="O19" s="9"/>
      <c r="P19" s="9"/>
      <c r="Q19" s="9"/>
      <c r="R19" s="9"/>
      <c r="T19" s="1"/>
      <c r="U19" s="1"/>
      <c r="V19" s="1"/>
      <c r="W19" s="1"/>
    </row>
    <row r="20" spans="1:23" x14ac:dyDescent="0.25">
      <c r="A20" s="11">
        <v>19</v>
      </c>
      <c r="B20" s="3">
        <v>583</v>
      </c>
      <c r="C20" s="3">
        <f>COMBIN(B20,2)</f>
        <v>169653</v>
      </c>
      <c r="D20" s="3">
        <v>535</v>
      </c>
      <c r="E20" s="3">
        <v>649</v>
      </c>
      <c r="F20" s="3">
        <v>1416.044204</v>
      </c>
      <c r="G20" s="3">
        <v>236.906812906</v>
      </c>
      <c r="H20" s="3">
        <v>383.49296092999998</v>
      </c>
      <c r="I20" s="3">
        <v>177.638627052</v>
      </c>
      <c r="J20" s="3">
        <v>1.6572338794899999</v>
      </c>
      <c r="K20" s="3">
        <v>1.65656247904</v>
      </c>
      <c r="L20" s="3">
        <v>1.6461409489400001</v>
      </c>
      <c r="M20" s="5">
        <v>1.6653932253499999</v>
      </c>
      <c r="N20" s="9"/>
      <c r="O20" s="9"/>
      <c r="P20" s="9"/>
      <c r="Q20" s="9"/>
      <c r="R20" s="9"/>
      <c r="T20" s="1"/>
      <c r="U20" s="1"/>
      <c r="V20" s="1"/>
      <c r="W20" s="1"/>
    </row>
    <row r="21" spans="1:23" x14ac:dyDescent="0.25">
      <c r="A21" s="12" t="s">
        <v>1</v>
      </c>
      <c r="B21" s="2">
        <v>1679</v>
      </c>
      <c r="C21" s="2">
        <f>COMBIN(B21,2)</f>
        <v>1408681</v>
      </c>
      <c r="D21" s="2">
        <v>1417</v>
      </c>
      <c r="E21" s="2">
        <v>1631</v>
      </c>
      <c r="F21" s="2">
        <v>30325.5940261</v>
      </c>
      <c r="G21" s="2">
        <v>5507.8300659699999</v>
      </c>
      <c r="H21" s="2">
        <v>5440.6995930700004</v>
      </c>
      <c r="I21" s="2">
        <v>1826.4041621700001</v>
      </c>
      <c r="J21" s="2">
        <v>1.9341676299899999</v>
      </c>
      <c r="K21" s="2">
        <v>1.94083575092</v>
      </c>
      <c r="L21" s="2">
        <v>1.9430266005600001</v>
      </c>
      <c r="M21" s="4">
        <v>1.92533639507</v>
      </c>
      <c r="N21" s="9"/>
      <c r="O21" s="9"/>
      <c r="P21" s="9"/>
      <c r="Q21" s="9"/>
      <c r="R21" s="9"/>
      <c r="T21" s="1"/>
      <c r="U21" s="1"/>
      <c r="V21" s="1"/>
      <c r="W2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="115" zoomScaleNormal="115" workbookViewId="0">
      <selection activeCell="E1" sqref="E1:E1048576"/>
    </sheetView>
  </sheetViews>
  <sheetFormatPr defaultColWidth="15.7109375" defaultRowHeight="15" x14ac:dyDescent="0.25"/>
  <cols>
    <col min="1" max="1" width="12.85546875" style="3" bestFit="1" customWidth="1"/>
    <col min="2" max="3" width="10.7109375" style="3" bestFit="1" customWidth="1"/>
    <col min="4" max="4" width="10.28515625" style="3" bestFit="1" customWidth="1"/>
    <col min="5" max="5" width="11.140625" style="3" bestFit="1" customWidth="1"/>
    <col min="6" max="6" width="20" style="3" bestFit="1" customWidth="1"/>
    <col min="7" max="7" width="20.7109375" style="3" bestFit="1" customWidth="1"/>
    <col min="8" max="8" width="23.5703125" style="3" bestFit="1" customWidth="1"/>
    <col min="9" max="9" width="24.28515625" style="3" bestFit="1" customWidth="1"/>
    <col min="10" max="10" width="14.85546875" style="3" bestFit="1" customWidth="1"/>
    <col min="11" max="11" width="16" style="3" bestFit="1" customWidth="1"/>
    <col min="12" max="12" width="18.42578125" style="3" bestFit="1" customWidth="1"/>
    <col min="13" max="13" width="19.140625" style="3" bestFit="1" customWidth="1"/>
    <col min="14" max="18" width="15.7109375" style="3"/>
    <col min="19" max="19" width="17" style="3" customWidth="1"/>
    <col min="20" max="16384" width="15.7109375" style="3"/>
  </cols>
  <sheetData>
    <row r="1" spans="1:23" s="1" customFormat="1" x14ac:dyDescent="0.25">
      <c r="A1" s="3" t="s">
        <v>0</v>
      </c>
      <c r="B1" s="3" t="s">
        <v>2</v>
      </c>
      <c r="C1" s="3" t="s">
        <v>5</v>
      </c>
      <c r="D1" s="3" t="s">
        <v>3</v>
      </c>
      <c r="E1" s="3" t="s">
        <v>4</v>
      </c>
      <c r="F1" s="3" t="s">
        <v>8</v>
      </c>
      <c r="G1" s="3" t="s">
        <v>9</v>
      </c>
      <c r="H1" s="3" t="s">
        <v>10</v>
      </c>
      <c r="I1" s="3" t="s">
        <v>6</v>
      </c>
      <c r="J1" s="6" t="s">
        <v>11</v>
      </c>
      <c r="K1" s="6" t="s">
        <v>12</v>
      </c>
      <c r="L1" s="6" t="s">
        <v>13</v>
      </c>
      <c r="M1" s="3" t="s">
        <v>7</v>
      </c>
      <c r="N1" s="6"/>
      <c r="O1" s="6"/>
      <c r="P1" s="6"/>
      <c r="Q1" s="6"/>
      <c r="R1" s="3"/>
      <c r="S1" s="3"/>
      <c r="T1" s="3"/>
      <c r="U1" s="3"/>
      <c r="V1" s="3"/>
      <c r="W1" s="3"/>
    </row>
    <row r="2" spans="1:23" x14ac:dyDescent="0.25">
      <c r="A2" s="7">
        <v>1</v>
      </c>
      <c r="B2" s="8">
        <v>1923</v>
      </c>
      <c r="C2" s="8">
        <f t="shared" ref="C2:C19" si="0">COMBIN(B2,2)</f>
        <v>1848003</v>
      </c>
      <c r="D2" s="8">
        <v>1539</v>
      </c>
      <c r="E2" s="8">
        <v>1765</v>
      </c>
      <c r="F2" s="8">
        <v>42747.093436000003</v>
      </c>
      <c r="G2" s="8">
        <v>7717.5931839900004</v>
      </c>
      <c r="H2" s="3">
        <v>7843.4569120400001</v>
      </c>
      <c r="I2" s="8">
        <v>3413.1095569099998</v>
      </c>
      <c r="J2" s="8">
        <v>1.85940847608</v>
      </c>
      <c r="K2" s="8">
        <v>1.8559450128499999</v>
      </c>
      <c r="L2" s="3">
        <v>1.8634505185300001</v>
      </c>
      <c r="M2" s="10">
        <v>1.8537971715599999</v>
      </c>
      <c r="N2" s="9"/>
      <c r="O2" s="9"/>
      <c r="P2" s="9"/>
      <c r="Q2" s="9"/>
      <c r="R2" s="9"/>
      <c r="T2" s="1"/>
      <c r="U2" s="1"/>
      <c r="V2" s="1"/>
      <c r="W2" s="1"/>
    </row>
    <row r="3" spans="1:23" x14ac:dyDescent="0.25">
      <c r="A3" s="11">
        <v>2</v>
      </c>
      <c r="B3" s="3">
        <v>1790</v>
      </c>
      <c r="C3" s="3">
        <f t="shared" si="0"/>
        <v>1601155</v>
      </c>
      <c r="D3" s="3">
        <v>1524</v>
      </c>
      <c r="E3" s="3">
        <v>1766</v>
      </c>
      <c r="F3" s="3">
        <v>22878.378240800001</v>
      </c>
      <c r="G3" s="3">
        <v>5867.3621268300003</v>
      </c>
      <c r="H3" s="3">
        <v>4576.1291120100004</v>
      </c>
      <c r="I3" s="3">
        <v>2042.6786210499999</v>
      </c>
      <c r="J3" s="3">
        <v>1.93685070303</v>
      </c>
      <c r="K3" s="3">
        <v>1.9258740321200001</v>
      </c>
      <c r="L3" s="3">
        <v>1.92295149822</v>
      </c>
      <c r="M3" s="5">
        <v>1.9298741673199999</v>
      </c>
      <c r="N3" s="9"/>
      <c r="O3" s="9"/>
      <c r="P3" s="9"/>
      <c r="Q3" s="9"/>
      <c r="R3" s="9"/>
      <c r="T3" s="1"/>
      <c r="U3" s="1"/>
      <c r="V3" s="1"/>
      <c r="W3" s="1"/>
    </row>
    <row r="4" spans="1:23" x14ac:dyDescent="0.25">
      <c r="A4" s="11">
        <v>3</v>
      </c>
      <c r="B4" s="3">
        <v>1569</v>
      </c>
      <c r="C4" s="3">
        <f t="shared" si="0"/>
        <v>1230096</v>
      </c>
      <c r="D4" s="3">
        <v>1207</v>
      </c>
      <c r="E4" s="3">
        <v>1397</v>
      </c>
      <c r="F4" s="3">
        <v>35642.939358900003</v>
      </c>
      <c r="G4" s="3">
        <v>5672.4157569400004</v>
      </c>
      <c r="H4" s="3">
        <v>4855.5985989600003</v>
      </c>
      <c r="I4" s="3">
        <v>1929.8567709900001</v>
      </c>
      <c r="J4" s="3">
        <v>1.7381632661899999</v>
      </c>
      <c r="K4" s="3">
        <v>1.73362679538</v>
      </c>
      <c r="L4" s="3">
        <v>1.73903958234</v>
      </c>
      <c r="M4" s="5">
        <v>1.7324296992399999</v>
      </c>
      <c r="N4" s="9"/>
      <c r="O4" s="9"/>
      <c r="P4" s="9"/>
      <c r="Q4" s="9"/>
      <c r="R4" s="9"/>
      <c r="T4" s="1"/>
      <c r="U4" s="1"/>
      <c r="V4" s="1"/>
      <c r="W4" s="1"/>
    </row>
    <row r="5" spans="1:23" x14ac:dyDescent="0.25">
      <c r="A5" s="11">
        <v>4</v>
      </c>
      <c r="B5" s="3">
        <v>1534</v>
      </c>
      <c r="C5" s="3">
        <f t="shared" si="0"/>
        <v>1175811</v>
      </c>
      <c r="D5" s="3">
        <v>1256</v>
      </c>
      <c r="E5" s="3">
        <v>1450</v>
      </c>
      <c r="F5" s="3">
        <v>12088.973454000001</v>
      </c>
      <c r="G5" s="3">
        <v>4182.8085188900004</v>
      </c>
      <c r="H5" s="3">
        <v>2999.7999618099998</v>
      </c>
      <c r="I5" s="3">
        <v>1220.12156701</v>
      </c>
      <c r="J5" s="3">
        <v>1.9110708892499999</v>
      </c>
      <c r="K5" s="3">
        <v>1.87647373765</v>
      </c>
      <c r="L5" s="3">
        <v>1.8722781239899999</v>
      </c>
      <c r="M5" s="5">
        <v>1.8766151733600001</v>
      </c>
      <c r="N5" s="9"/>
      <c r="O5" s="9"/>
      <c r="P5" s="9"/>
      <c r="Q5" s="9"/>
      <c r="R5" s="9"/>
      <c r="T5" s="1"/>
      <c r="U5" s="1"/>
      <c r="V5" s="1"/>
      <c r="W5" s="1"/>
    </row>
    <row r="6" spans="1:23" x14ac:dyDescent="0.25">
      <c r="A6" s="11">
        <v>5</v>
      </c>
      <c r="B6" s="3">
        <v>1487</v>
      </c>
      <c r="C6" s="3">
        <f t="shared" si="0"/>
        <v>1104841</v>
      </c>
      <c r="D6" s="3">
        <v>1147</v>
      </c>
      <c r="E6" s="3">
        <v>1283</v>
      </c>
      <c r="F6" s="3">
        <v>15947.495407099999</v>
      </c>
      <c r="G6" s="3">
        <v>3402.1919918100002</v>
      </c>
      <c r="H6" s="3">
        <v>3426.4469599700001</v>
      </c>
      <c r="I6" s="3">
        <v>1368.5636479899999</v>
      </c>
      <c r="J6" s="3">
        <v>1.8559270480900001</v>
      </c>
      <c r="K6" s="3">
        <v>1.8550994866299999</v>
      </c>
      <c r="L6" s="3">
        <v>1.8542756271700001</v>
      </c>
      <c r="M6" s="5">
        <v>1.8563862074299999</v>
      </c>
      <c r="N6" s="9"/>
      <c r="O6" s="9"/>
      <c r="P6" s="9"/>
      <c r="Q6" s="9"/>
      <c r="R6" s="9"/>
      <c r="T6" s="1"/>
      <c r="U6" s="1"/>
      <c r="V6" s="1"/>
      <c r="W6" s="1"/>
    </row>
    <row r="7" spans="1:23" x14ac:dyDescent="0.25">
      <c r="A7" s="11">
        <v>6</v>
      </c>
      <c r="B7" s="3">
        <v>1466</v>
      </c>
      <c r="C7" s="3">
        <f t="shared" si="0"/>
        <v>1073845</v>
      </c>
      <c r="D7" s="3">
        <v>1227</v>
      </c>
      <c r="E7" s="3">
        <v>1390</v>
      </c>
      <c r="F7" s="3">
        <v>27712.011156100001</v>
      </c>
      <c r="G7" s="3">
        <v>3320.13387203</v>
      </c>
      <c r="H7" s="3">
        <v>4418.7385590100002</v>
      </c>
      <c r="I7" s="3">
        <v>1757.86199999</v>
      </c>
      <c r="J7" s="3">
        <v>2.03850129392</v>
      </c>
      <c r="K7" s="3">
        <v>2.03754662915</v>
      </c>
      <c r="L7" s="3">
        <v>2.0361764366599999</v>
      </c>
      <c r="M7" s="5">
        <v>2.0530757524499998</v>
      </c>
      <c r="N7" s="9"/>
      <c r="O7" s="9"/>
      <c r="P7" s="9"/>
      <c r="Q7" s="9"/>
      <c r="R7" s="9"/>
      <c r="T7" s="1"/>
      <c r="U7" s="1"/>
      <c r="V7" s="1"/>
      <c r="W7" s="1"/>
    </row>
    <row r="8" spans="1:23" x14ac:dyDescent="0.25">
      <c r="A8" s="11">
        <v>7</v>
      </c>
      <c r="B8" s="3">
        <v>1423</v>
      </c>
      <c r="C8" s="3">
        <f t="shared" si="0"/>
        <v>1011753</v>
      </c>
      <c r="D8" s="3">
        <v>1012</v>
      </c>
      <c r="E8" s="3">
        <v>1159</v>
      </c>
      <c r="F8" s="3">
        <v>35434.426286000002</v>
      </c>
      <c r="G8" s="3">
        <v>4497.4442031400004</v>
      </c>
      <c r="H8" s="3">
        <v>3424.1786849499999</v>
      </c>
      <c r="I8" s="3">
        <v>1811.53362799</v>
      </c>
      <c r="J8" s="3">
        <v>1.7935400101000001</v>
      </c>
      <c r="K8" s="3">
        <v>1.7905840580100001</v>
      </c>
      <c r="L8" s="3">
        <v>1.79488021949</v>
      </c>
      <c r="M8" s="5">
        <v>1.7855547573199999</v>
      </c>
      <c r="N8" s="9"/>
      <c r="O8" s="9"/>
      <c r="P8" s="9"/>
      <c r="Q8" s="9"/>
      <c r="R8" s="9"/>
      <c r="T8" s="1"/>
      <c r="U8" s="1"/>
      <c r="V8" s="1"/>
      <c r="W8" s="1"/>
    </row>
    <row r="9" spans="1:23" x14ac:dyDescent="0.25">
      <c r="A9" s="11">
        <v>8</v>
      </c>
      <c r="B9" s="3">
        <v>1263</v>
      </c>
      <c r="C9" s="3">
        <f t="shared" si="0"/>
        <v>796953</v>
      </c>
      <c r="D9" s="3">
        <v>1006</v>
      </c>
      <c r="E9" s="3">
        <v>1142</v>
      </c>
      <c r="F9" s="3">
        <v>23574.756474999998</v>
      </c>
      <c r="G9" s="3">
        <v>3623.7683630000001</v>
      </c>
      <c r="H9" s="3">
        <v>2876.05137491</v>
      </c>
      <c r="I9" s="3">
        <v>746.95602202400005</v>
      </c>
      <c r="J9" s="3">
        <v>1.92356746722</v>
      </c>
      <c r="K9" s="3">
        <v>1.9366226955200001</v>
      </c>
      <c r="L9" s="3">
        <v>1.9254828389500001</v>
      </c>
      <c r="M9" s="5">
        <v>1.9282554088399999</v>
      </c>
      <c r="N9" s="9"/>
      <c r="O9" s="9"/>
      <c r="P9" s="9"/>
      <c r="Q9" s="9"/>
      <c r="R9" s="9"/>
      <c r="T9" s="1"/>
      <c r="U9" s="1"/>
      <c r="V9" s="1"/>
      <c r="W9" s="1"/>
    </row>
    <row r="10" spans="1:23" x14ac:dyDescent="0.25">
      <c r="A10" s="11">
        <v>9</v>
      </c>
      <c r="B10" s="3">
        <v>1214</v>
      </c>
      <c r="C10" s="3">
        <f t="shared" si="0"/>
        <v>736291</v>
      </c>
      <c r="D10" s="3">
        <v>1121</v>
      </c>
      <c r="E10" s="3">
        <v>1298</v>
      </c>
      <c r="F10" s="3">
        <v>11509.0123601</v>
      </c>
      <c r="G10" s="3">
        <v>1847.6106929800001</v>
      </c>
      <c r="H10" s="3">
        <v>1575.8021268800001</v>
      </c>
      <c r="I10" s="3">
        <v>680.31124496500001</v>
      </c>
      <c r="J10" s="3">
        <v>1.9614045738699999</v>
      </c>
      <c r="K10" s="3">
        <v>1.9531831990099999</v>
      </c>
      <c r="L10" s="3">
        <v>1.95766316769</v>
      </c>
      <c r="M10" s="5">
        <v>1.95660373381</v>
      </c>
      <c r="N10" s="9"/>
      <c r="O10" s="9"/>
      <c r="P10" s="9"/>
      <c r="Q10" s="9"/>
      <c r="R10" s="9"/>
      <c r="T10" s="1"/>
      <c r="U10" s="1"/>
      <c r="V10" s="1"/>
      <c r="W10" s="1"/>
    </row>
    <row r="11" spans="1:23" x14ac:dyDescent="0.25">
      <c r="A11" s="11">
        <v>10</v>
      </c>
      <c r="B11" s="3">
        <v>1275</v>
      </c>
      <c r="C11" s="3">
        <f t="shared" si="0"/>
        <v>812175</v>
      </c>
      <c r="D11" s="3">
        <v>1136</v>
      </c>
      <c r="E11" s="3">
        <v>1308</v>
      </c>
      <c r="F11" s="3">
        <v>12650.498697000001</v>
      </c>
      <c r="G11" s="3">
        <v>2868.6892330599999</v>
      </c>
      <c r="H11" s="3">
        <v>1488.80887699</v>
      </c>
      <c r="I11" s="3">
        <v>927.42619395300005</v>
      </c>
      <c r="J11" s="3">
        <v>1.8759568420799999</v>
      </c>
      <c r="K11" s="3">
        <v>1.8783792325399999</v>
      </c>
      <c r="L11" s="3">
        <v>1.8761250163200001</v>
      </c>
      <c r="M11" s="5">
        <v>1.8833295248299999</v>
      </c>
      <c r="N11" s="9"/>
      <c r="O11" s="9"/>
      <c r="P11" s="9"/>
      <c r="Q11" s="9"/>
      <c r="R11" s="9"/>
      <c r="T11" s="1"/>
      <c r="U11" s="1"/>
      <c r="V11" s="1"/>
      <c r="W11" s="1"/>
    </row>
    <row r="12" spans="1:23" x14ac:dyDescent="0.25">
      <c r="A12" s="11">
        <v>11</v>
      </c>
      <c r="B12" s="3">
        <v>1189</v>
      </c>
      <c r="C12" s="3">
        <f t="shared" si="0"/>
        <v>706266</v>
      </c>
      <c r="D12" s="3">
        <v>1038</v>
      </c>
      <c r="E12" s="3">
        <v>1182</v>
      </c>
      <c r="F12" s="3">
        <v>9413.5175712100008</v>
      </c>
      <c r="G12" s="3">
        <v>3776.0806210000001</v>
      </c>
      <c r="H12" s="3">
        <v>1198.8975558300001</v>
      </c>
      <c r="I12" s="3">
        <v>601.06291103399997</v>
      </c>
      <c r="J12" s="3">
        <v>1.8962995231399999</v>
      </c>
      <c r="K12" s="3">
        <v>1.89034402694</v>
      </c>
      <c r="L12" s="3">
        <v>1.88418390251</v>
      </c>
      <c r="M12" s="5">
        <v>1.8790318223</v>
      </c>
      <c r="N12" s="9"/>
      <c r="O12" s="9"/>
      <c r="P12" s="9"/>
      <c r="Q12" s="9"/>
      <c r="R12" s="9"/>
      <c r="T12" s="1"/>
      <c r="U12" s="1"/>
      <c r="V12" s="1"/>
      <c r="W12" s="1"/>
    </row>
    <row r="13" spans="1:23" x14ac:dyDescent="0.25">
      <c r="A13" s="11">
        <v>12</v>
      </c>
      <c r="B13" s="3">
        <v>1170</v>
      </c>
      <c r="C13" s="3">
        <f t="shared" si="0"/>
        <v>683865</v>
      </c>
      <c r="D13" s="3">
        <v>833</v>
      </c>
      <c r="E13" s="3">
        <v>964</v>
      </c>
      <c r="F13" s="3">
        <v>10016.1708841</v>
      </c>
      <c r="G13" s="3">
        <v>3007.5806348299998</v>
      </c>
      <c r="H13" s="3">
        <v>3238.9766259200001</v>
      </c>
      <c r="I13" s="3">
        <v>1290.53305411</v>
      </c>
      <c r="J13" s="3">
        <v>1.70344774143</v>
      </c>
      <c r="K13" s="3">
        <v>1.7092944022400001</v>
      </c>
      <c r="L13" s="3">
        <v>1.7068136090799999</v>
      </c>
      <c r="M13" s="5">
        <v>1.70672125031</v>
      </c>
      <c r="N13" s="9"/>
      <c r="O13" s="9"/>
      <c r="P13" s="9"/>
      <c r="Q13" s="9"/>
      <c r="R13" s="9"/>
      <c r="T13" s="1"/>
      <c r="U13" s="1"/>
      <c r="V13" s="1"/>
      <c r="W13" s="1"/>
    </row>
    <row r="14" spans="1:23" x14ac:dyDescent="0.25">
      <c r="A14" s="11">
        <v>13</v>
      </c>
      <c r="B14" s="3">
        <v>1173</v>
      </c>
      <c r="C14" s="3">
        <f t="shared" si="0"/>
        <v>687378</v>
      </c>
      <c r="D14" s="3">
        <v>901</v>
      </c>
      <c r="E14" s="3">
        <v>1028</v>
      </c>
      <c r="F14" s="3">
        <v>13712.543273900001</v>
      </c>
      <c r="G14" s="3">
        <v>2271.6509270699999</v>
      </c>
      <c r="H14" s="3">
        <v>1999.49855804</v>
      </c>
      <c r="I14" s="3">
        <v>915.54611492200002</v>
      </c>
      <c r="J14" s="3">
        <v>1.7055921924699999</v>
      </c>
      <c r="K14" s="3">
        <v>1.7028154659900001</v>
      </c>
      <c r="L14" s="3">
        <v>1.70769078688</v>
      </c>
      <c r="M14" s="5">
        <v>1.6969937913199999</v>
      </c>
      <c r="N14" s="9"/>
      <c r="O14" s="9"/>
      <c r="P14" s="9"/>
      <c r="Q14" s="9"/>
      <c r="R14" s="9"/>
      <c r="T14" s="1"/>
      <c r="U14" s="1"/>
      <c r="V14" s="1"/>
      <c r="W14" s="1"/>
    </row>
    <row r="15" spans="1:23" x14ac:dyDescent="0.25">
      <c r="A15" s="11">
        <v>14</v>
      </c>
      <c r="B15" s="3">
        <v>1218</v>
      </c>
      <c r="C15" s="3">
        <f t="shared" si="0"/>
        <v>741153</v>
      </c>
      <c r="D15" s="3">
        <v>976</v>
      </c>
      <c r="E15" s="3">
        <v>1108</v>
      </c>
      <c r="F15" s="3">
        <v>13968.488687999999</v>
      </c>
      <c r="G15" s="3">
        <v>2815.47611904</v>
      </c>
      <c r="H15" s="3">
        <v>2088.1570339199998</v>
      </c>
      <c r="I15" s="3">
        <v>1068.37929106</v>
      </c>
      <c r="J15" s="3">
        <v>1.8356117232</v>
      </c>
      <c r="K15" s="3">
        <v>1.84460178744</v>
      </c>
      <c r="L15" s="3">
        <v>1.8433909268499999</v>
      </c>
      <c r="M15" s="5">
        <v>1.84794617551</v>
      </c>
      <c r="N15" s="9"/>
      <c r="O15" s="9"/>
      <c r="P15" s="9"/>
      <c r="Q15" s="9"/>
      <c r="R15" s="9"/>
      <c r="T15" s="1"/>
      <c r="U15" s="1"/>
      <c r="V15" s="1"/>
      <c r="W15" s="1"/>
    </row>
    <row r="16" spans="1:23" x14ac:dyDescent="0.25">
      <c r="A16" s="11">
        <v>15</v>
      </c>
      <c r="B16" s="3">
        <v>1009</v>
      </c>
      <c r="C16" s="3">
        <f t="shared" si="0"/>
        <v>508536</v>
      </c>
      <c r="D16" s="3">
        <v>823</v>
      </c>
      <c r="E16" s="3">
        <v>928</v>
      </c>
      <c r="F16" s="3">
        <v>4665.0717360999997</v>
      </c>
      <c r="G16" s="3">
        <v>1244.4613940700001</v>
      </c>
      <c r="H16" s="3">
        <v>1284.4869830600001</v>
      </c>
      <c r="I16" s="3">
        <v>560.272093058</v>
      </c>
      <c r="J16" s="3">
        <v>1.82882711606</v>
      </c>
      <c r="K16" s="3">
        <v>1.82258325727</v>
      </c>
      <c r="L16" s="3">
        <v>1.83572710908</v>
      </c>
      <c r="M16" s="5">
        <v>1.8210393312399999</v>
      </c>
      <c r="N16" s="9"/>
      <c r="O16" s="9"/>
      <c r="P16" s="9"/>
      <c r="Q16" s="9"/>
      <c r="R16" s="9"/>
      <c r="T16" s="1"/>
      <c r="U16" s="1"/>
      <c r="V16" s="1"/>
      <c r="W16" s="1"/>
    </row>
    <row r="17" spans="1:23" x14ac:dyDescent="0.25">
      <c r="A17" s="11">
        <v>16</v>
      </c>
      <c r="B17" s="3">
        <v>951</v>
      </c>
      <c r="C17" s="3">
        <f t="shared" si="0"/>
        <v>451725</v>
      </c>
      <c r="D17" s="3">
        <v>780</v>
      </c>
      <c r="E17" s="3">
        <v>900</v>
      </c>
      <c r="F17" s="3">
        <v>2974.1255178500001</v>
      </c>
      <c r="G17" s="3">
        <v>1426.6976738000001</v>
      </c>
      <c r="H17" s="3">
        <v>1512.9885871399999</v>
      </c>
      <c r="I17" s="3">
        <v>463.64234900500003</v>
      </c>
      <c r="J17" s="3">
        <v>1.9216248519000001</v>
      </c>
      <c r="K17" s="3">
        <v>1.91666539626</v>
      </c>
      <c r="L17" s="3">
        <v>1.90722955781</v>
      </c>
      <c r="M17" s="5">
        <v>1.91986015102</v>
      </c>
      <c r="N17" s="9"/>
      <c r="O17" s="9"/>
      <c r="P17" s="9"/>
      <c r="Q17" s="9"/>
      <c r="R17" s="9"/>
      <c r="T17" s="1"/>
      <c r="U17" s="1"/>
      <c r="V17" s="1"/>
      <c r="W17" s="1"/>
    </row>
    <row r="18" spans="1:23" x14ac:dyDescent="0.25">
      <c r="A18" s="11">
        <v>17</v>
      </c>
      <c r="B18" s="3">
        <v>918</v>
      </c>
      <c r="C18" s="3">
        <f t="shared" si="0"/>
        <v>420903</v>
      </c>
      <c r="D18" s="3">
        <v>779</v>
      </c>
      <c r="E18" s="3">
        <v>872</v>
      </c>
      <c r="F18" s="3">
        <v>3076.1980619400001</v>
      </c>
      <c r="G18" s="3">
        <v>1133.08893418</v>
      </c>
      <c r="H18" s="3">
        <v>679.61765384700004</v>
      </c>
      <c r="I18" s="3">
        <v>321.763206959</v>
      </c>
      <c r="J18" s="3">
        <v>1.9537925380300001</v>
      </c>
      <c r="K18" s="3">
        <v>1.94019305793</v>
      </c>
      <c r="L18" s="3">
        <v>1.94056392035</v>
      </c>
      <c r="M18" s="5">
        <v>1.9431807970399999</v>
      </c>
      <c r="N18" s="9"/>
      <c r="O18" s="9"/>
      <c r="P18" s="9"/>
      <c r="Q18" s="9"/>
      <c r="R18" s="9"/>
      <c r="T18" s="1"/>
      <c r="U18" s="1"/>
      <c r="V18" s="1"/>
      <c r="W18" s="1"/>
    </row>
    <row r="19" spans="1:23" x14ac:dyDescent="0.25">
      <c r="A19" s="11">
        <v>18</v>
      </c>
      <c r="B19" s="3">
        <v>876</v>
      </c>
      <c r="C19" s="3">
        <f t="shared" si="0"/>
        <v>383250</v>
      </c>
      <c r="D19" s="3">
        <v>709</v>
      </c>
      <c r="E19" s="3">
        <v>803</v>
      </c>
      <c r="F19" s="3">
        <v>3696.1210179300001</v>
      </c>
      <c r="G19" s="3">
        <v>902.12283992799996</v>
      </c>
      <c r="H19" s="3">
        <v>877.04000806800002</v>
      </c>
      <c r="I19" s="3">
        <v>377.84185290300002</v>
      </c>
      <c r="J19" s="3">
        <v>1.87321110232</v>
      </c>
      <c r="K19" s="3">
        <v>1.86627935942</v>
      </c>
      <c r="L19" s="3">
        <v>1.8758777038400001</v>
      </c>
      <c r="M19" s="5">
        <v>1.88182217005</v>
      </c>
      <c r="N19" s="9"/>
      <c r="O19" s="9"/>
      <c r="P19" s="9"/>
      <c r="Q19" s="9"/>
      <c r="R19" s="9"/>
      <c r="T19" s="1"/>
      <c r="U19" s="1"/>
      <c r="V19" s="1"/>
      <c r="W19" s="1"/>
    </row>
    <row r="20" spans="1:23" x14ac:dyDescent="0.25">
      <c r="A20" s="11">
        <v>19</v>
      </c>
      <c r="B20" s="3">
        <v>583</v>
      </c>
      <c r="C20" s="3">
        <f>COMBIN(B20,2)</f>
        <v>169653</v>
      </c>
      <c r="D20" s="3">
        <v>418</v>
      </c>
      <c r="E20" s="3">
        <v>487</v>
      </c>
      <c r="F20" s="3">
        <v>1331.7198078599999</v>
      </c>
      <c r="G20" s="3">
        <v>552.79387497899995</v>
      </c>
      <c r="H20" s="3">
        <v>521.291309834</v>
      </c>
      <c r="I20" s="3">
        <v>4029.4763419599999</v>
      </c>
      <c r="J20" s="3">
        <v>1.56524211769</v>
      </c>
      <c r="K20" s="3">
        <v>1.5664231199900001</v>
      </c>
      <c r="L20" s="3">
        <v>1.56875459864</v>
      </c>
      <c r="M20" s="5">
        <v>1.5622569014900001</v>
      </c>
      <c r="N20" s="9"/>
      <c r="O20" s="9"/>
      <c r="P20" s="9"/>
      <c r="Q20" s="9"/>
      <c r="R20" s="9"/>
      <c r="T20" s="1"/>
      <c r="U20" s="1"/>
      <c r="V20" s="1"/>
      <c r="W20" s="1"/>
    </row>
    <row r="21" spans="1:23" x14ac:dyDescent="0.25">
      <c r="A21" s="12" t="s">
        <v>1</v>
      </c>
      <c r="B21" s="2">
        <v>1679</v>
      </c>
      <c r="C21" s="2">
        <f>COMBIN(B21,2)</f>
        <v>1408681</v>
      </c>
      <c r="D21" s="2">
        <v>1220</v>
      </c>
      <c r="E21" s="2">
        <v>1386</v>
      </c>
      <c r="F21" s="2">
        <v>19813.169196800001</v>
      </c>
      <c r="G21" s="2">
        <v>5127.4385180500003</v>
      </c>
      <c r="H21" s="2">
        <v>4391.6852078399997</v>
      </c>
      <c r="I21" s="2">
        <v>2461.3776318999999</v>
      </c>
      <c r="J21" s="2">
        <v>1.8560742560100001</v>
      </c>
      <c r="K21" s="2">
        <v>1.85915619266</v>
      </c>
      <c r="L21" s="2">
        <v>1.8695354175100001</v>
      </c>
      <c r="M21" s="4">
        <v>1.8528279364</v>
      </c>
      <c r="N21" s="9"/>
      <c r="O21" s="9"/>
      <c r="P21" s="9"/>
      <c r="Q21" s="9"/>
      <c r="R21" s="9"/>
      <c r="T21" s="1"/>
      <c r="U21" s="1"/>
      <c r="V21" s="1"/>
      <c r="W2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D15" sqref="D15"/>
    </sheetView>
  </sheetViews>
  <sheetFormatPr defaultRowHeight="15" x14ac:dyDescent="0.25"/>
  <cols>
    <col min="1" max="1" width="14.85546875" style="9" bestFit="1" customWidth="1"/>
    <col min="2" max="2" width="16" style="9" bestFit="1" customWidth="1"/>
    <col min="3" max="3" width="18.42578125" style="9" bestFit="1" customWidth="1"/>
    <col min="4" max="4" width="19.140625" style="9" bestFit="1" customWidth="1"/>
    <col min="5" max="5" width="20" style="9" bestFit="1" customWidth="1"/>
    <col min="6" max="6" width="20.7109375" style="9" bestFit="1" customWidth="1"/>
    <col min="7" max="7" width="23.5703125" style="9" bestFit="1" customWidth="1"/>
    <col min="8" max="8" width="24.28515625" style="9" bestFit="1" customWidth="1"/>
    <col min="9" max="16384" width="9.140625" style="9"/>
  </cols>
  <sheetData>
    <row r="1" spans="1:12" x14ac:dyDescent="0.25">
      <c r="A1" s="6" t="s">
        <v>11</v>
      </c>
      <c r="B1" s="6" t="s">
        <v>12</v>
      </c>
      <c r="C1" s="6" t="s">
        <v>13</v>
      </c>
      <c r="D1" s="3" t="s">
        <v>7</v>
      </c>
      <c r="E1" s="3"/>
      <c r="F1" s="3"/>
      <c r="G1" s="3"/>
      <c r="H1" s="3"/>
      <c r="I1" s="6"/>
      <c r="J1" s="6"/>
      <c r="K1" s="6"/>
      <c r="L1" s="3"/>
    </row>
    <row r="2" spans="1:12" x14ac:dyDescent="0.25">
      <c r="A2" s="3" t="e">
        <f>AVERAGE(Cell1!#REF!,Cell2!O2:O21,Cell3!O2:O21,Cell4!O2:O21,Cell5!O2:O21,Cell6!$O$2:$O$21,Cell7!O2:O21,Cell8!O2:O21)</f>
        <v>#REF!</v>
      </c>
      <c r="B2" s="3" t="e">
        <f>AVERAGE(Cell1!#REF!,Cell2!P2:P21,Cell3!P2:P21,Cell4!P2:P21,Cell5!P2:P21,Cell6!$O$2:$O$21,Cell7!P2:P21,Cell8!P2:P21)</f>
        <v>#REF!</v>
      </c>
      <c r="C2" s="3" t="e">
        <f>AVERAGE(Cell1!#REF!,Cell2!Q2:Q21,Cell3!Q2:Q21,Cell4!Q2:Q21,Cell5!Q2:Q21,Cell6!$O$2:$O$21,Cell7!Q2:Q21,Cell8!Q2:Q21)</f>
        <v>#REF!</v>
      </c>
      <c r="D2" s="3" t="e">
        <f>AVERAGE(Cell1!#REF!,Cell2!R2:R21,Cell3!R2:R21,Cell4!R2:R21,Cell5!R2:R21,Cell6!$O$2:$O$21,Cell7!R2:R21,Cell8!R2:R21)</f>
        <v>#REF!</v>
      </c>
    </row>
    <row r="3" spans="1:12" x14ac:dyDescent="0.25">
      <c r="A3" s="3"/>
    </row>
    <row r="4" spans="1:12" x14ac:dyDescent="0.25">
      <c r="A4" s="3"/>
    </row>
    <row r="5" spans="1:12" x14ac:dyDescent="0.25">
      <c r="A5" s="3"/>
    </row>
    <row r="6" spans="1:12" x14ac:dyDescent="0.25">
      <c r="A6" s="3"/>
    </row>
    <row r="7" spans="1:12" x14ac:dyDescent="0.25">
      <c r="A7" s="3"/>
    </row>
    <row r="8" spans="1:12" x14ac:dyDescent="0.25">
      <c r="A8" s="3"/>
    </row>
    <row r="9" spans="1:12" x14ac:dyDescent="0.25">
      <c r="A9" s="3"/>
    </row>
    <row r="10" spans="1:12" x14ac:dyDescent="0.25">
      <c r="A10" s="3"/>
    </row>
    <row r="11" spans="1:12" x14ac:dyDescent="0.25">
      <c r="A11" s="3"/>
    </row>
    <row r="12" spans="1:12" x14ac:dyDescent="0.25">
      <c r="A12" s="3"/>
    </row>
    <row r="13" spans="1:12" x14ac:dyDescent="0.25">
      <c r="A13" s="3"/>
    </row>
    <row r="14" spans="1:12" x14ac:dyDescent="0.25">
      <c r="A14" s="3"/>
    </row>
    <row r="15" spans="1:12" x14ac:dyDescent="0.25">
      <c r="A15" s="3"/>
    </row>
    <row r="16" spans="1:12" x14ac:dyDescent="0.25">
      <c r="A16" s="3"/>
    </row>
    <row r="17" spans="1:1" x14ac:dyDescent="0.25">
      <c r="A17" s="3"/>
    </row>
    <row r="18" spans="1:1" x14ac:dyDescent="0.25">
      <c r="A18" s="3"/>
    </row>
    <row r="19" spans="1:1" x14ac:dyDescent="0.25">
      <c r="A19" s="3"/>
    </row>
    <row r="20" spans="1:1" x14ac:dyDescent="0.25">
      <c r="A20" s="3"/>
    </row>
    <row r="21" spans="1:1" x14ac:dyDescent="0.25">
      <c r="A2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ell1</vt:lpstr>
      <vt:lpstr>Cell2</vt:lpstr>
      <vt:lpstr>Cell3</vt:lpstr>
      <vt:lpstr>Cell4</vt:lpstr>
      <vt:lpstr>Cell5</vt:lpstr>
      <vt:lpstr>Cell6</vt:lpstr>
      <vt:lpstr>Cell7</vt:lpstr>
      <vt:lpstr>Cell8</vt:lpstr>
      <vt:lpstr>Sheet1</vt:lpstr>
    </vt:vector>
  </TitlesOfParts>
  <Company>NM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shan.bryner</dc:creator>
  <cp:lastModifiedBy>Rosenthal, Michael M CIV NAVSEA</cp:lastModifiedBy>
  <dcterms:created xsi:type="dcterms:W3CDTF">2017-12-07T16:46:20Z</dcterms:created>
  <dcterms:modified xsi:type="dcterms:W3CDTF">2018-04-25T16:56:52Z</dcterms:modified>
</cp:coreProperties>
</file>